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4" uniqueCount="31">
  <si>
    <t xml:space="preserve">S1</t>
  </si>
  <si>
    <t xml:space="preserve">%Correct</t>
  </si>
  <si>
    <t xml:space="preserve">F2</t>
  </si>
  <si>
    <t xml:space="preserve">F1</t>
  </si>
  <si>
    <t xml:space="preserve">Duration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Unprocessed</t>
  </si>
  <si>
    <t xml:space="preserve">LEFT HA 600</t>
  </si>
  <si>
    <t xml:space="preserve">Run1</t>
  </si>
  <si>
    <t xml:space="preserve">Run2</t>
  </si>
  <si>
    <t xml:space="preserve">Run3</t>
  </si>
  <si>
    <t xml:space="preserve">RIGHT CI 200</t>
  </si>
  <si>
    <t xml:space="preserve">RIGHT CI 500</t>
  </si>
  <si>
    <t xml:space="preserve">RIGHT CI 800</t>
  </si>
  <si>
    <t xml:space="preserve">RIGHT CI 1200</t>
  </si>
  <si>
    <t xml:space="preserve">LEFT HA 600 LEFT CI 200</t>
  </si>
  <si>
    <t xml:space="preserve">LEFT HA 600 RIGHT CI 200</t>
  </si>
  <si>
    <t xml:space="preserve">LEFT HA 600 LEFT CI 500</t>
  </si>
  <si>
    <t xml:space="preserve">LEFT HA 600 RIGHT CI 500</t>
  </si>
  <si>
    <t xml:space="preserve">LEFT HA 600 LEFT CI 800</t>
  </si>
  <si>
    <t xml:space="preserve">LEFT HA 600 RIGHT CI 800</t>
  </si>
  <si>
    <t xml:space="preserve">LEFT HA 600 LEFT CI 1200</t>
  </si>
  <si>
    <t xml:space="preserve">LEFT HA 600 RIGHT CI 12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N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C1" activeCellId="0" sqref="DC1:DC65536"/>
    </sheetView>
  </sheetViews>
  <sheetFormatPr defaultColWidth="9.1015625" defaultRowHeight="14.4" zeroHeight="false" outlineLevelRow="0" outlineLevelCol="0"/>
  <cols>
    <col collapsed="false" customWidth="false" hidden="false" outlineLevel="0" max="257" min="1" style="1" width="9.1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1</v>
      </c>
      <c r="H1" s="1" t="s">
        <v>2</v>
      </c>
      <c r="I1" s="1" t="s">
        <v>3</v>
      </c>
      <c r="J1" s="1" t="s">
        <v>4</v>
      </c>
      <c r="M1" s="1" t="s">
        <v>5</v>
      </c>
      <c r="N1" s="1" t="s">
        <v>1</v>
      </c>
      <c r="O1" s="1" t="s">
        <v>2</v>
      </c>
      <c r="P1" s="1" t="s">
        <v>3</v>
      </c>
      <c r="Q1" s="1" t="s">
        <v>4</v>
      </c>
      <c r="S1" s="1" t="s">
        <v>1</v>
      </c>
      <c r="T1" s="1" t="s">
        <v>2</v>
      </c>
      <c r="U1" s="1" t="s">
        <v>3</v>
      </c>
      <c r="V1" s="1" t="s">
        <v>4</v>
      </c>
      <c r="Y1" s="1" t="s">
        <v>6</v>
      </c>
      <c r="Z1" s="1" t="s">
        <v>1</v>
      </c>
      <c r="AA1" s="1" t="s">
        <v>2</v>
      </c>
      <c r="AB1" s="1" t="s">
        <v>3</v>
      </c>
      <c r="AC1" s="1" t="s">
        <v>4</v>
      </c>
      <c r="AE1" s="1" t="s">
        <v>1</v>
      </c>
      <c r="AF1" s="1" t="s">
        <v>2</v>
      </c>
      <c r="AG1" s="1" t="s">
        <v>3</v>
      </c>
      <c r="AH1" s="1" t="s">
        <v>4</v>
      </c>
      <c r="AK1" s="1" t="s">
        <v>7</v>
      </c>
      <c r="AL1" s="1" t="s">
        <v>1</v>
      </c>
      <c r="AM1" s="1" t="s">
        <v>2</v>
      </c>
      <c r="AN1" s="1" t="s">
        <v>3</v>
      </c>
      <c r="AO1" s="1" t="s">
        <v>4</v>
      </c>
      <c r="AQ1" s="1" t="s">
        <v>1</v>
      </c>
      <c r="AR1" s="1" t="s">
        <v>2</v>
      </c>
      <c r="AS1" s="1" t="s">
        <v>3</v>
      </c>
      <c r="AT1" s="1" t="s">
        <v>4</v>
      </c>
      <c r="AW1" s="1" t="s">
        <v>8</v>
      </c>
      <c r="AX1" s="1" t="s">
        <v>1</v>
      </c>
      <c r="AY1" s="1" t="s">
        <v>2</v>
      </c>
      <c r="AZ1" s="1" t="s">
        <v>3</v>
      </c>
      <c r="BA1" s="1" t="s">
        <v>4</v>
      </c>
      <c r="BC1" s="1" t="s">
        <v>1</v>
      </c>
      <c r="BD1" s="1" t="s">
        <v>2</v>
      </c>
      <c r="BE1" s="1" t="s">
        <v>3</v>
      </c>
      <c r="BF1" s="1" t="s">
        <v>4</v>
      </c>
      <c r="BI1" s="1" t="s">
        <v>9</v>
      </c>
      <c r="BJ1" s="1" t="s">
        <v>1</v>
      </c>
      <c r="BK1" s="1" t="s">
        <v>2</v>
      </c>
      <c r="BL1" s="1" t="s">
        <v>3</v>
      </c>
      <c r="BM1" s="1" t="s">
        <v>4</v>
      </c>
      <c r="BO1" s="1" t="s">
        <v>1</v>
      </c>
      <c r="BP1" s="1" t="s">
        <v>2</v>
      </c>
      <c r="BQ1" s="1" t="s">
        <v>3</v>
      </c>
      <c r="BR1" s="1" t="s">
        <v>4</v>
      </c>
      <c r="BU1" s="1" t="s">
        <v>10</v>
      </c>
      <c r="BV1" s="1" t="s">
        <v>1</v>
      </c>
      <c r="BW1" s="1" t="s">
        <v>2</v>
      </c>
      <c r="BX1" s="1" t="s">
        <v>3</v>
      </c>
      <c r="BY1" s="1" t="s">
        <v>4</v>
      </c>
      <c r="CA1" s="1" t="s">
        <v>1</v>
      </c>
      <c r="CB1" s="1" t="s">
        <v>2</v>
      </c>
      <c r="CC1" s="1" t="s">
        <v>3</v>
      </c>
      <c r="CD1" s="1" t="s">
        <v>4</v>
      </c>
      <c r="CG1" s="1" t="s">
        <v>11</v>
      </c>
      <c r="CH1" s="1" t="s">
        <v>1</v>
      </c>
      <c r="CI1" s="1" t="s">
        <v>2</v>
      </c>
      <c r="CJ1" s="1" t="s">
        <v>3</v>
      </c>
      <c r="CK1" s="1" t="s">
        <v>4</v>
      </c>
      <c r="CM1" s="1" t="s">
        <v>1</v>
      </c>
      <c r="CN1" s="1" t="s">
        <v>2</v>
      </c>
      <c r="CO1" s="1" t="s">
        <v>3</v>
      </c>
      <c r="CP1" s="1" t="s">
        <v>4</v>
      </c>
      <c r="CS1" s="1" t="s">
        <v>12</v>
      </c>
      <c r="CT1" s="1" t="s">
        <v>1</v>
      </c>
      <c r="CU1" s="1" t="s">
        <v>2</v>
      </c>
      <c r="CV1" s="1" t="s">
        <v>3</v>
      </c>
      <c r="CW1" s="1" t="s">
        <v>4</v>
      </c>
      <c r="CY1" s="1" t="s">
        <v>1</v>
      </c>
      <c r="CZ1" s="1" t="s">
        <v>2</v>
      </c>
      <c r="DA1" s="1" t="s">
        <v>3</v>
      </c>
      <c r="DB1" s="1" t="s">
        <v>4</v>
      </c>
      <c r="DE1" s="1" t="s">
        <v>13</v>
      </c>
      <c r="DF1" s="1" t="s">
        <v>1</v>
      </c>
      <c r="DG1" s="1" t="s">
        <v>2</v>
      </c>
      <c r="DH1" s="1" t="s">
        <v>3</v>
      </c>
      <c r="DI1" s="1" t="s">
        <v>4</v>
      </c>
      <c r="DK1" s="1" t="s">
        <v>1</v>
      </c>
      <c r="DL1" s="1" t="s">
        <v>2</v>
      </c>
      <c r="DM1" s="1" t="s">
        <v>3</v>
      </c>
      <c r="DN1" s="1" t="s">
        <v>4</v>
      </c>
    </row>
    <row r="2" customFormat="false" ht="15.6" hidden="false" customHeight="false" outlineLevel="0" collapsed="false">
      <c r="A2" s="2" t="s">
        <v>14</v>
      </c>
      <c r="B2" s="3"/>
      <c r="C2" s="3"/>
      <c r="D2" s="3"/>
      <c r="E2" s="3"/>
      <c r="F2" s="2" t="s">
        <v>15</v>
      </c>
      <c r="G2" s="3"/>
      <c r="H2" s="3"/>
      <c r="M2" s="2" t="s">
        <v>14</v>
      </c>
      <c r="N2" s="3"/>
      <c r="O2" s="3"/>
      <c r="P2" s="3"/>
      <c r="Q2" s="3"/>
      <c r="R2" s="2" t="s">
        <v>15</v>
      </c>
      <c r="S2" s="3"/>
      <c r="T2" s="3"/>
      <c r="Y2" s="2" t="s">
        <v>14</v>
      </c>
      <c r="Z2" s="3"/>
      <c r="AA2" s="3"/>
      <c r="AB2" s="3"/>
      <c r="AC2" s="3"/>
      <c r="AD2" s="2" t="s">
        <v>15</v>
      </c>
      <c r="AE2" s="3"/>
      <c r="AF2" s="3"/>
      <c r="AK2" s="2" t="s">
        <v>14</v>
      </c>
      <c r="AL2" s="3"/>
      <c r="AM2" s="3"/>
      <c r="AN2" s="3"/>
      <c r="AO2" s="3"/>
      <c r="AP2" s="2" t="s">
        <v>15</v>
      </c>
      <c r="AQ2" s="3"/>
      <c r="AR2" s="3"/>
      <c r="AW2" s="2" t="s">
        <v>14</v>
      </c>
      <c r="AX2" s="3"/>
      <c r="AY2" s="3"/>
      <c r="AZ2" s="3"/>
      <c r="BA2" s="3"/>
      <c r="BB2" s="2" t="s">
        <v>15</v>
      </c>
      <c r="BC2" s="3"/>
      <c r="BD2" s="3"/>
      <c r="BI2" s="2" t="s">
        <v>14</v>
      </c>
      <c r="BJ2" s="3"/>
      <c r="BK2" s="3"/>
      <c r="BL2" s="3"/>
      <c r="BM2" s="3"/>
      <c r="BN2" s="2" t="s">
        <v>15</v>
      </c>
      <c r="BO2" s="3"/>
      <c r="BP2" s="3"/>
      <c r="BU2" s="2" t="s">
        <v>14</v>
      </c>
      <c r="BV2" s="3"/>
      <c r="BW2" s="3"/>
      <c r="BX2" s="3"/>
      <c r="BY2" s="3"/>
      <c r="BZ2" s="2" t="s">
        <v>15</v>
      </c>
      <c r="CA2" s="3"/>
      <c r="CB2" s="3"/>
      <c r="CG2" s="2" t="s">
        <v>14</v>
      </c>
      <c r="CH2" s="3"/>
      <c r="CI2" s="3"/>
      <c r="CJ2" s="3"/>
      <c r="CK2" s="3"/>
      <c r="CL2" s="2" t="s">
        <v>15</v>
      </c>
      <c r="CM2" s="3"/>
      <c r="CN2" s="3"/>
      <c r="CS2" s="2" t="s">
        <v>14</v>
      </c>
      <c r="CT2" s="3"/>
      <c r="CU2" s="3"/>
      <c r="CV2" s="3"/>
      <c r="CW2" s="3"/>
      <c r="CX2" s="2" t="s">
        <v>15</v>
      </c>
      <c r="CY2" s="3"/>
      <c r="CZ2" s="3"/>
      <c r="DE2" s="2" t="s">
        <v>14</v>
      </c>
      <c r="DF2" s="3"/>
      <c r="DG2" s="3"/>
      <c r="DH2" s="3"/>
      <c r="DI2" s="3"/>
      <c r="DJ2" s="2" t="s">
        <v>15</v>
      </c>
      <c r="DK2" s="3"/>
      <c r="DL2" s="3"/>
    </row>
    <row r="3" customFormat="false" ht="14.4" hidden="false" customHeight="false" outlineLevel="0" collapsed="false">
      <c r="A3" s="1" t="s">
        <v>16</v>
      </c>
      <c r="B3" s="4" t="n">
        <v>83.33</v>
      </c>
      <c r="C3" s="4" t="n">
        <v>77.5</v>
      </c>
      <c r="D3" s="4" t="n">
        <v>64.91</v>
      </c>
      <c r="E3" s="4" t="n">
        <v>73.19</v>
      </c>
      <c r="F3" s="1" t="s">
        <v>16</v>
      </c>
      <c r="G3" s="4" t="n">
        <v>29.17</v>
      </c>
      <c r="H3" s="4" t="n">
        <v>10.37</v>
      </c>
      <c r="I3" s="4" t="n">
        <v>12.9</v>
      </c>
      <c r="J3" s="4" t="n">
        <v>4.46</v>
      </c>
      <c r="K3" s="4"/>
      <c r="M3" s="1" t="s">
        <v>16</v>
      </c>
      <c r="N3" s="4" t="n">
        <v>89.58</v>
      </c>
      <c r="O3" s="4" t="n">
        <v>91.85</v>
      </c>
      <c r="P3" s="4" t="n">
        <v>79.05</v>
      </c>
      <c r="Q3" s="4" t="n">
        <v>87.55</v>
      </c>
      <c r="R3" s="1" t="s">
        <v>16</v>
      </c>
      <c r="S3" s="4" t="n">
        <v>29.17</v>
      </c>
      <c r="T3" s="4" t="n">
        <v>2.16</v>
      </c>
      <c r="U3" s="4" t="n">
        <v>12.09</v>
      </c>
      <c r="V3" s="4" t="n">
        <v>37.41</v>
      </c>
      <c r="W3" s="4"/>
      <c r="Y3" s="1" t="s">
        <v>16</v>
      </c>
      <c r="Z3" s="4" t="n">
        <v>89.58</v>
      </c>
      <c r="AA3" s="4" t="n">
        <v>100</v>
      </c>
      <c r="AB3" s="4" t="n">
        <v>74.2</v>
      </c>
      <c r="AC3" s="4" t="n">
        <v>100</v>
      </c>
      <c r="AD3" s="1" t="s">
        <v>16</v>
      </c>
      <c r="AE3" s="4" t="n">
        <v>33.33</v>
      </c>
      <c r="AF3" s="4" t="n">
        <v>3.15</v>
      </c>
      <c r="AG3" s="4" t="n">
        <v>17.95</v>
      </c>
      <c r="AH3" s="4" t="n">
        <v>57.81</v>
      </c>
      <c r="AI3" s="4"/>
      <c r="AK3" s="1" t="s">
        <v>16</v>
      </c>
      <c r="AL3" s="4" t="n">
        <v>91.67</v>
      </c>
      <c r="AM3" s="4" t="n">
        <v>91.85</v>
      </c>
      <c r="AN3" s="4" t="n">
        <v>80.6</v>
      </c>
      <c r="AO3" s="4" t="n">
        <v>87.55</v>
      </c>
      <c r="AP3" s="1" t="s">
        <v>16</v>
      </c>
      <c r="AQ3" s="4" t="n">
        <v>27.08</v>
      </c>
      <c r="AR3" s="4" t="n">
        <v>2.59</v>
      </c>
      <c r="AS3" s="4" t="n">
        <v>10.59</v>
      </c>
      <c r="AT3" s="4" t="n">
        <v>19.3</v>
      </c>
      <c r="AU3" s="4"/>
      <c r="AW3" s="1" t="s">
        <v>16</v>
      </c>
      <c r="AX3" s="4"/>
      <c r="AY3" s="4"/>
      <c r="AZ3" s="4"/>
      <c r="BA3" s="4"/>
      <c r="BB3" s="1" t="s">
        <v>16</v>
      </c>
      <c r="BC3" s="4" t="n">
        <v>29.2</v>
      </c>
      <c r="BD3" s="4" t="n">
        <v>2.6</v>
      </c>
      <c r="BE3" s="4" t="n">
        <v>16.3</v>
      </c>
      <c r="BF3" s="4" t="n">
        <v>23.3</v>
      </c>
      <c r="BG3" s="4"/>
      <c r="BI3" s="1" t="s">
        <v>16</v>
      </c>
      <c r="BJ3" s="4" t="n">
        <v>93.75</v>
      </c>
      <c r="BK3" s="4" t="n">
        <v>91.85</v>
      </c>
      <c r="BL3" s="4" t="n">
        <v>85.23</v>
      </c>
      <c r="BM3" s="4" t="n">
        <v>85.33</v>
      </c>
      <c r="BN3" s="1" t="s">
        <v>16</v>
      </c>
      <c r="BO3" s="4" t="n">
        <v>25</v>
      </c>
      <c r="BP3" s="4" t="n">
        <v>2.99</v>
      </c>
      <c r="BQ3" s="4" t="n">
        <v>20.67</v>
      </c>
      <c r="BR3" s="4" t="n">
        <v>19.05</v>
      </c>
      <c r="BS3" s="4"/>
      <c r="BU3" s="1" t="s">
        <v>16</v>
      </c>
      <c r="BV3" s="4" t="n">
        <v>91.67</v>
      </c>
      <c r="BW3" s="4" t="n">
        <v>100</v>
      </c>
      <c r="BX3" s="4" t="n">
        <v>79.04</v>
      </c>
      <c r="BY3" s="4" t="n">
        <v>73.19</v>
      </c>
      <c r="BZ3" s="1" t="s">
        <v>16</v>
      </c>
      <c r="CA3" s="4" t="n">
        <v>43.75</v>
      </c>
      <c r="CB3" s="4" t="n">
        <v>11.75</v>
      </c>
      <c r="CC3" s="4" t="n">
        <v>10.81</v>
      </c>
      <c r="CD3" s="4" t="n">
        <v>29.72</v>
      </c>
      <c r="CE3" s="4"/>
      <c r="CG3" s="1" t="s">
        <v>16</v>
      </c>
      <c r="CH3" s="4" t="n">
        <v>87.5</v>
      </c>
      <c r="CI3" s="4" t="n">
        <v>93.64</v>
      </c>
      <c r="CJ3" s="4" t="n">
        <v>75.03</v>
      </c>
      <c r="CK3" s="4" t="n">
        <v>73.19</v>
      </c>
      <c r="CL3" s="1" t="s">
        <v>16</v>
      </c>
      <c r="CM3" s="4" t="n">
        <v>22.92</v>
      </c>
      <c r="CN3" s="4" t="n">
        <v>5.09</v>
      </c>
      <c r="CO3" s="4" t="n">
        <v>12.61</v>
      </c>
      <c r="CP3" s="4" t="n">
        <v>23.5</v>
      </c>
      <c r="CQ3" s="4"/>
      <c r="CS3" s="1" t="s">
        <v>16</v>
      </c>
      <c r="CT3" s="4" t="n">
        <v>93.75</v>
      </c>
      <c r="CU3" s="4" t="n">
        <v>93.64</v>
      </c>
      <c r="CV3" s="4" t="n">
        <v>81.22</v>
      </c>
      <c r="CW3" s="4" t="n">
        <v>85.33</v>
      </c>
      <c r="CX3" s="1" t="s">
        <v>16</v>
      </c>
      <c r="CY3" s="4" t="n">
        <v>25</v>
      </c>
      <c r="CZ3" s="4" t="n">
        <v>5.37</v>
      </c>
      <c r="DA3" s="4" t="n">
        <v>15.48</v>
      </c>
      <c r="DB3" s="4" t="n">
        <v>29.72</v>
      </c>
      <c r="DC3" s="4"/>
      <c r="DE3" s="1" t="s">
        <v>16</v>
      </c>
      <c r="DF3" s="4" t="n">
        <v>91.67</v>
      </c>
      <c r="DG3" s="4" t="n">
        <v>91.85</v>
      </c>
      <c r="DH3" s="4" t="n">
        <v>80.6</v>
      </c>
      <c r="DI3" s="4" t="n">
        <v>100</v>
      </c>
      <c r="DJ3" s="1" t="s">
        <v>16</v>
      </c>
      <c r="DK3" s="4" t="n">
        <v>31.25</v>
      </c>
      <c r="DL3" s="4" t="n">
        <v>7.68</v>
      </c>
      <c r="DM3" s="4" t="n">
        <v>7.11</v>
      </c>
      <c r="DN3" s="4" t="n">
        <v>21.63</v>
      </c>
    </row>
    <row r="4" customFormat="false" ht="14.4" hidden="false" customHeight="false" outlineLevel="0" collapsed="false">
      <c r="A4" s="1" t="s">
        <v>17</v>
      </c>
      <c r="B4" s="4" t="n">
        <v>87.5</v>
      </c>
      <c r="C4" s="4" t="n">
        <v>83.61</v>
      </c>
      <c r="D4" s="4" t="n">
        <v>68.9</v>
      </c>
      <c r="E4" s="4" t="n">
        <v>85.33</v>
      </c>
      <c r="F4" s="1" t="s">
        <v>17</v>
      </c>
      <c r="G4" s="4" t="n">
        <v>31.25</v>
      </c>
      <c r="H4" s="4" t="n">
        <v>4.49</v>
      </c>
      <c r="I4" s="4" t="n">
        <v>11</v>
      </c>
      <c r="J4" s="4" t="n">
        <v>12.33</v>
      </c>
      <c r="K4" s="4"/>
      <c r="M4" s="1" t="s">
        <v>17</v>
      </c>
      <c r="N4" s="4" t="n">
        <v>89.58</v>
      </c>
      <c r="O4" s="4" t="n">
        <v>91.85</v>
      </c>
      <c r="P4" s="4" t="n">
        <v>79.04</v>
      </c>
      <c r="Q4" s="4" t="n">
        <v>73.19</v>
      </c>
      <c r="R4" s="1" t="s">
        <v>17</v>
      </c>
      <c r="S4" s="4" t="n">
        <v>29.17</v>
      </c>
      <c r="T4" s="4" t="n">
        <v>2.16</v>
      </c>
      <c r="U4" s="4" t="n">
        <v>14.79</v>
      </c>
      <c r="V4" s="4" t="n">
        <v>34.72</v>
      </c>
      <c r="W4" s="4"/>
      <c r="Y4" s="1" t="s">
        <v>17</v>
      </c>
      <c r="Z4" s="4"/>
      <c r="AA4" s="4"/>
      <c r="AB4" s="4"/>
      <c r="AC4" s="4"/>
      <c r="AD4" s="1" t="s">
        <v>17</v>
      </c>
      <c r="AE4" s="4" t="n">
        <v>25</v>
      </c>
      <c r="AF4" s="4" t="n">
        <v>3.43</v>
      </c>
      <c r="AG4" s="4" t="n">
        <v>21.44</v>
      </c>
      <c r="AH4" s="4" t="n">
        <v>46.53</v>
      </c>
      <c r="AI4" s="4"/>
      <c r="AK4" s="1" t="s">
        <v>17</v>
      </c>
      <c r="AL4" s="4" t="n">
        <v>95.83</v>
      </c>
      <c r="AM4" s="4" t="n">
        <v>91.85</v>
      </c>
      <c r="AN4" s="4" t="n">
        <v>91.35</v>
      </c>
      <c r="AO4" s="4" t="n">
        <v>100</v>
      </c>
      <c r="AP4" s="1" t="s">
        <v>17</v>
      </c>
      <c r="AQ4" s="4" t="n">
        <v>27.08</v>
      </c>
      <c r="AR4" s="4" t="n">
        <v>6.52</v>
      </c>
      <c r="AS4" s="4" t="n">
        <v>17.24</v>
      </c>
      <c r="AT4" s="4" t="n">
        <v>21.63</v>
      </c>
      <c r="AU4" s="4"/>
      <c r="AW4" s="1" t="s">
        <v>17</v>
      </c>
      <c r="AX4" s="4"/>
      <c r="AY4" s="4"/>
      <c r="AZ4" s="4"/>
      <c r="BA4" s="4"/>
      <c r="BB4" s="1" t="s">
        <v>17</v>
      </c>
      <c r="BC4" s="4" t="n">
        <v>25</v>
      </c>
      <c r="BD4" s="4" t="n">
        <v>4.8</v>
      </c>
      <c r="BE4" s="4" t="n">
        <v>17.5</v>
      </c>
      <c r="BF4" s="4" t="n">
        <v>49.1</v>
      </c>
      <c r="BG4" s="4"/>
      <c r="BI4" s="1" t="s">
        <v>17</v>
      </c>
      <c r="BJ4" s="4" t="n">
        <v>89.58</v>
      </c>
      <c r="BK4" s="4" t="n">
        <v>91.85</v>
      </c>
      <c r="BL4" s="4" t="n">
        <v>76.55</v>
      </c>
      <c r="BM4" s="4" t="n">
        <v>73.19</v>
      </c>
      <c r="BN4" s="1" t="s">
        <v>17</v>
      </c>
      <c r="BO4" s="4" t="n">
        <v>25</v>
      </c>
      <c r="BP4" s="4" t="n">
        <v>1.8</v>
      </c>
      <c r="BQ4" s="4" t="n">
        <v>15.08</v>
      </c>
      <c r="BR4" s="4" t="n">
        <v>10.39</v>
      </c>
      <c r="BS4" s="4"/>
      <c r="BU4" s="1" t="s">
        <v>17</v>
      </c>
      <c r="BV4" s="4" t="n">
        <v>91.67</v>
      </c>
      <c r="BW4" s="4" t="n">
        <v>100</v>
      </c>
      <c r="BX4" s="4" t="n">
        <v>75.28</v>
      </c>
      <c r="BY4" s="4" t="n">
        <v>85.33</v>
      </c>
      <c r="BZ4" s="1" t="s">
        <v>17</v>
      </c>
      <c r="CA4" s="4" t="n">
        <v>31.25</v>
      </c>
      <c r="CB4" s="4" t="n">
        <v>5.98</v>
      </c>
      <c r="CC4" s="4" t="n">
        <v>16.54</v>
      </c>
      <c r="CD4" s="4" t="n">
        <v>49.8</v>
      </c>
      <c r="CE4" s="4"/>
      <c r="CG4" s="1" t="s">
        <v>17</v>
      </c>
      <c r="CH4" s="4" t="n">
        <v>91.67</v>
      </c>
      <c r="CI4" s="4" t="n">
        <v>100</v>
      </c>
      <c r="CJ4" s="4" t="n">
        <v>84.27</v>
      </c>
      <c r="CK4" s="4" t="n">
        <v>85.33</v>
      </c>
      <c r="CL4" s="1" t="s">
        <v>17</v>
      </c>
      <c r="CM4" s="4" t="n">
        <v>39.58</v>
      </c>
      <c r="CN4" s="4" t="n">
        <v>9.72</v>
      </c>
      <c r="CO4" s="4" t="n">
        <v>19.55</v>
      </c>
      <c r="CP4" s="4" t="n">
        <v>49.8</v>
      </c>
      <c r="CQ4" s="4"/>
      <c r="CS4" s="1" t="s">
        <v>17</v>
      </c>
      <c r="CT4" s="4" t="n">
        <v>91.67</v>
      </c>
      <c r="CU4" s="4" t="n">
        <v>91.85</v>
      </c>
      <c r="CV4" s="4" t="n">
        <v>86.72</v>
      </c>
      <c r="CW4" s="4" t="n">
        <v>85.33</v>
      </c>
      <c r="CX4" s="1" t="s">
        <v>17</v>
      </c>
      <c r="CY4" s="4" t="n">
        <v>27.08</v>
      </c>
      <c r="CZ4" s="4" t="n">
        <v>0</v>
      </c>
      <c r="DA4" s="4" t="n">
        <v>15.06</v>
      </c>
      <c r="DB4" s="4" t="n">
        <v>21.44</v>
      </c>
      <c r="DC4" s="4"/>
      <c r="DE4" s="1" t="s">
        <v>17</v>
      </c>
      <c r="DF4" s="4" t="n">
        <v>87.5</v>
      </c>
      <c r="DG4" s="4" t="n">
        <v>83.81</v>
      </c>
      <c r="DH4" s="4" t="n">
        <v>74.2</v>
      </c>
      <c r="DI4" s="4" t="n">
        <v>25.1</v>
      </c>
      <c r="DJ4" s="1" t="s">
        <v>17</v>
      </c>
      <c r="DK4" s="4" t="n">
        <v>41.67</v>
      </c>
      <c r="DL4" s="4" t="n">
        <v>5.89</v>
      </c>
      <c r="DM4" s="4" t="n">
        <v>28.53</v>
      </c>
      <c r="DN4" s="4" t="n">
        <v>29.65</v>
      </c>
    </row>
    <row r="5" customFormat="false" ht="14.4" hidden="false" customHeight="false" outlineLevel="0" collapsed="false">
      <c r="A5" s="1" t="s">
        <v>18</v>
      </c>
      <c r="B5" s="5"/>
      <c r="C5" s="5"/>
      <c r="D5" s="5"/>
      <c r="E5" s="5"/>
      <c r="F5" s="1" t="s">
        <v>18</v>
      </c>
      <c r="M5" s="1" t="s">
        <v>18</v>
      </c>
      <c r="N5" s="5" t="n">
        <v>89.58</v>
      </c>
      <c r="O5" s="5" t="n">
        <v>85.49</v>
      </c>
      <c r="P5" s="5" t="n">
        <v>76.55</v>
      </c>
      <c r="Q5" s="5" t="n">
        <v>79.45</v>
      </c>
      <c r="R5" s="1" t="s">
        <v>18</v>
      </c>
      <c r="Y5" s="1" t="s">
        <v>18</v>
      </c>
      <c r="AD5" s="1" t="s">
        <v>18</v>
      </c>
      <c r="AK5" s="1" t="s">
        <v>18</v>
      </c>
      <c r="AP5" s="1" t="s">
        <v>18</v>
      </c>
      <c r="AW5" s="1" t="s">
        <v>18</v>
      </c>
      <c r="BI5" s="1" t="s">
        <v>18</v>
      </c>
      <c r="BN5" s="1" t="s">
        <v>18</v>
      </c>
      <c r="BU5" s="1" t="s">
        <v>18</v>
      </c>
      <c r="BV5" s="5"/>
      <c r="BW5" s="5"/>
      <c r="BX5" s="5"/>
      <c r="BY5" s="5"/>
      <c r="BZ5" s="1" t="s">
        <v>18</v>
      </c>
      <c r="CG5" s="1" t="s">
        <v>18</v>
      </c>
      <c r="CH5" s="5"/>
      <c r="CI5" s="5"/>
      <c r="CJ5" s="5"/>
      <c r="CK5" s="5"/>
      <c r="CL5" s="1" t="s">
        <v>18</v>
      </c>
      <c r="CS5" s="1" t="s">
        <v>18</v>
      </c>
      <c r="CT5" s="5"/>
      <c r="CU5" s="5"/>
      <c r="CV5" s="5"/>
      <c r="CW5" s="5"/>
      <c r="CX5" s="1" t="s">
        <v>18</v>
      </c>
      <c r="DE5" s="1" t="s">
        <v>18</v>
      </c>
      <c r="DF5" s="5"/>
      <c r="DG5" s="5"/>
      <c r="DH5" s="5"/>
      <c r="DI5" s="5"/>
      <c r="DJ5" s="1" t="s">
        <v>18</v>
      </c>
    </row>
    <row r="6" customFormat="false" ht="14.4" hidden="false" customHeight="false" outlineLevel="0" collapsed="false">
      <c r="B6" s="5"/>
      <c r="C6" s="5"/>
      <c r="D6" s="5"/>
      <c r="E6" s="5"/>
      <c r="N6" s="5"/>
      <c r="O6" s="5"/>
      <c r="P6" s="5"/>
      <c r="Q6" s="5"/>
      <c r="BV6" s="5"/>
      <c r="BW6" s="5"/>
      <c r="BX6" s="5"/>
      <c r="BY6" s="5"/>
      <c r="CH6" s="5"/>
      <c r="CI6" s="5"/>
      <c r="CJ6" s="5"/>
      <c r="CK6" s="5"/>
      <c r="CT6" s="5"/>
      <c r="CU6" s="5"/>
      <c r="CV6" s="5"/>
      <c r="CW6" s="5"/>
      <c r="DF6" s="5"/>
      <c r="DG6" s="5"/>
      <c r="DH6" s="5"/>
      <c r="DI6" s="5"/>
    </row>
    <row r="7" customFormat="false" ht="15.6" hidden="false" customHeight="false" outlineLevel="0" collapsed="false">
      <c r="A7" s="2" t="s">
        <v>19</v>
      </c>
      <c r="B7" s="3"/>
      <c r="C7" s="3"/>
      <c r="D7" s="3"/>
      <c r="E7" s="3"/>
      <c r="F7" s="2" t="s">
        <v>20</v>
      </c>
      <c r="G7" s="3"/>
      <c r="H7" s="3"/>
      <c r="M7" s="2" t="s">
        <v>19</v>
      </c>
      <c r="N7" s="3"/>
      <c r="O7" s="3"/>
      <c r="P7" s="3"/>
      <c r="Q7" s="3"/>
      <c r="R7" s="2" t="s">
        <v>20</v>
      </c>
      <c r="S7" s="3"/>
      <c r="T7" s="3"/>
      <c r="Y7" s="2" t="s">
        <v>19</v>
      </c>
      <c r="Z7" s="3"/>
      <c r="AA7" s="3"/>
      <c r="AB7" s="3"/>
      <c r="AC7" s="3"/>
      <c r="AD7" s="2" t="s">
        <v>20</v>
      </c>
      <c r="AE7" s="3"/>
      <c r="AF7" s="3"/>
      <c r="AK7" s="2" t="s">
        <v>19</v>
      </c>
      <c r="AL7" s="3"/>
      <c r="AM7" s="3"/>
      <c r="AN7" s="3"/>
      <c r="AO7" s="3"/>
      <c r="AP7" s="2" t="s">
        <v>20</v>
      </c>
      <c r="AQ7" s="3"/>
      <c r="AR7" s="3"/>
      <c r="AW7" s="2" t="s">
        <v>19</v>
      </c>
      <c r="AX7" s="3"/>
      <c r="AY7" s="3"/>
      <c r="AZ7" s="3"/>
      <c r="BA7" s="3"/>
      <c r="BB7" s="2" t="s">
        <v>20</v>
      </c>
      <c r="BC7" s="3"/>
      <c r="BD7" s="3"/>
      <c r="BI7" s="2" t="s">
        <v>19</v>
      </c>
      <c r="BJ7" s="3"/>
      <c r="BK7" s="3"/>
      <c r="BL7" s="3"/>
      <c r="BM7" s="3"/>
      <c r="BN7" s="2" t="s">
        <v>20</v>
      </c>
      <c r="BO7" s="3"/>
      <c r="BP7" s="3"/>
      <c r="BU7" s="2" t="s">
        <v>19</v>
      </c>
      <c r="BV7" s="3"/>
      <c r="BW7" s="3"/>
      <c r="BX7" s="3"/>
      <c r="BY7" s="3"/>
      <c r="BZ7" s="2" t="s">
        <v>20</v>
      </c>
      <c r="CA7" s="3"/>
      <c r="CB7" s="3"/>
      <c r="CG7" s="2" t="s">
        <v>19</v>
      </c>
      <c r="CH7" s="3"/>
      <c r="CI7" s="3"/>
      <c r="CJ7" s="3"/>
      <c r="CK7" s="3"/>
      <c r="CL7" s="2" t="s">
        <v>20</v>
      </c>
      <c r="CM7" s="3"/>
      <c r="CN7" s="3"/>
      <c r="CS7" s="2" t="s">
        <v>19</v>
      </c>
      <c r="CT7" s="3"/>
      <c r="CU7" s="3"/>
      <c r="CV7" s="3"/>
      <c r="CW7" s="3"/>
      <c r="CX7" s="2" t="s">
        <v>20</v>
      </c>
      <c r="CY7" s="3"/>
      <c r="CZ7" s="3"/>
      <c r="DE7" s="2" t="s">
        <v>19</v>
      </c>
      <c r="DF7" s="3"/>
      <c r="DG7" s="3"/>
      <c r="DH7" s="3"/>
      <c r="DI7" s="3"/>
      <c r="DJ7" s="2" t="s">
        <v>20</v>
      </c>
      <c r="DK7" s="3"/>
      <c r="DL7" s="3"/>
    </row>
    <row r="8" customFormat="false" ht="14.4" hidden="false" customHeight="false" outlineLevel="0" collapsed="false">
      <c r="A8" s="1" t="s">
        <v>16</v>
      </c>
      <c r="B8" s="4" t="n">
        <v>6.25</v>
      </c>
      <c r="C8" s="4" t="n">
        <v>14.24</v>
      </c>
      <c r="D8" s="4" t="n">
        <v>6.06</v>
      </c>
      <c r="E8" s="4" t="n">
        <v>0.8</v>
      </c>
      <c r="F8" s="1" t="s">
        <v>16</v>
      </c>
      <c r="G8" s="4" t="n">
        <v>29.17</v>
      </c>
      <c r="H8" s="4" t="n">
        <v>21</v>
      </c>
      <c r="I8" s="4" t="n">
        <v>11.17</v>
      </c>
      <c r="J8" s="4" t="n">
        <v>17.54</v>
      </c>
      <c r="K8" s="4"/>
      <c r="M8" s="1" t="s">
        <v>16</v>
      </c>
      <c r="N8" s="4" t="n">
        <v>4.17</v>
      </c>
      <c r="O8" s="4" t="n">
        <v>1.11</v>
      </c>
      <c r="P8" s="4" t="n">
        <v>11.17</v>
      </c>
      <c r="Q8" s="4" t="n">
        <v>6.95</v>
      </c>
      <c r="R8" s="1" t="s">
        <v>16</v>
      </c>
      <c r="S8" s="4" t="n">
        <v>25</v>
      </c>
      <c r="T8" s="4" t="n">
        <v>31.77</v>
      </c>
      <c r="U8" s="4" t="n">
        <v>7.93</v>
      </c>
      <c r="V8" s="4" t="n">
        <v>28.71</v>
      </c>
      <c r="W8" s="4"/>
      <c r="Y8" s="1" t="s">
        <v>16</v>
      </c>
      <c r="Z8" s="4" t="n">
        <v>6.25</v>
      </c>
      <c r="AA8" s="4" t="n">
        <v>9.7</v>
      </c>
      <c r="AB8" s="4" t="n">
        <v>10.5</v>
      </c>
      <c r="AC8" s="4" t="n">
        <v>1.88</v>
      </c>
      <c r="AD8" s="1" t="s">
        <v>16</v>
      </c>
      <c r="AE8" s="4" t="n">
        <v>31.35</v>
      </c>
      <c r="AF8" s="4" t="n">
        <v>15.14</v>
      </c>
      <c r="AG8" s="4" t="n">
        <v>13.92</v>
      </c>
      <c r="AH8" s="4" t="n">
        <v>10.16</v>
      </c>
      <c r="AI8" s="4"/>
      <c r="AK8" s="1" t="s">
        <v>16</v>
      </c>
      <c r="AL8" s="4" t="n">
        <v>10.42</v>
      </c>
      <c r="AM8" s="4" t="n">
        <v>4.95</v>
      </c>
      <c r="AN8" s="4" t="n">
        <v>5.15</v>
      </c>
      <c r="AO8" s="4" t="n">
        <v>1.33</v>
      </c>
      <c r="AP8" s="1" t="s">
        <v>16</v>
      </c>
      <c r="AQ8" s="4" t="n">
        <v>35.42</v>
      </c>
      <c r="AR8" s="4" t="n">
        <v>25.29</v>
      </c>
      <c r="AS8" s="4" t="n">
        <v>18.32</v>
      </c>
      <c r="AT8" s="4" t="n">
        <v>31.47</v>
      </c>
      <c r="AU8" s="4"/>
      <c r="AW8" s="1" t="s">
        <v>16</v>
      </c>
      <c r="AX8" s="4" t="n">
        <v>10.42</v>
      </c>
      <c r="AY8" s="4" t="n">
        <v>4.05</v>
      </c>
      <c r="AZ8" s="4" t="n">
        <v>5.23</v>
      </c>
      <c r="BA8" s="4" t="n">
        <v>29.65</v>
      </c>
      <c r="BB8" s="1" t="s">
        <v>16</v>
      </c>
      <c r="BC8" s="4" t="n">
        <v>47.9</v>
      </c>
      <c r="BD8" s="4" t="n">
        <v>57</v>
      </c>
      <c r="BE8" s="4" t="n">
        <v>18.3</v>
      </c>
      <c r="BF8" s="4" t="n">
        <v>29.2</v>
      </c>
      <c r="BG8" s="4"/>
      <c r="BI8" s="1" t="s">
        <v>16</v>
      </c>
      <c r="BJ8" s="4" t="n">
        <v>10.42</v>
      </c>
      <c r="BK8" s="4" t="n">
        <v>4.68</v>
      </c>
      <c r="BL8" s="4" t="n">
        <v>1.99</v>
      </c>
      <c r="BM8" s="4" t="n">
        <v>7.48</v>
      </c>
      <c r="BN8" s="1" t="s">
        <v>16</v>
      </c>
      <c r="BO8" s="4" t="n">
        <v>33.33</v>
      </c>
      <c r="BP8" s="4" t="n">
        <v>39.41</v>
      </c>
      <c r="BQ8" s="4" t="n">
        <v>15.41</v>
      </c>
      <c r="BR8" s="4" t="n">
        <v>2.14</v>
      </c>
      <c r="BS8" s="4"/>
      <c r="BU8" s="1" t="s">
        <v>16</v>
      </c>
      <c r="BV8" s="4" t="n">
        <v>6.25</v>
      </c>
      <c r="BW8" s="4" t="n">
        <v>3.51</v>
      </c>
      <c r="BX8" s="4" t="n">
        <v>3.7</v>
      </c>
      <c r="BY8" s="4" t="n">
        <v>0.7</v>
      </c>
      <c r="BZ8" s="1" t="s">
        <v>16</v>
      </c>
      <c r="CA8" s="4" t="n">
        <v>22.92</v>
      </c>
      <c r="CB8" s="4" t="n">
        <v>7.58</v>
      </c>
      <c r="CC8" s="4" t="n">
        <v>14.05</v>
      </c>
      <c r="CD8" s="4" t="n">
        <v>13.55</v>
      </c>
      <c r="CE8" s="4"/>
      <c r="CG8" s="1" t="s">
        <v>16</v>
      </c>
      <c r="CH8" s="4" t="n">
        <v>16.67</v>
      </c>
      <c r="CI8" s="4" t="n">
        <v>14.78</v>
      </c>
      <c r="CJ8" s="4" t="n">
        <v>7.71</v>
      </c>
      <c r="CK8" s="4" t="n">
        <v>3.3</v>
      </c>
      <c r="CL8" s="1" t="s">
        <v>16</v>
      </c>
      <c r="CM8" s="4" t="n">
        <v>39.58</v>
      </c>
      <c r="CN8" s="4" t="n">
        <v>31.01</v>
      </c>
      <c r="CO8" s="4" t="n">
        <v>9.23</v>
      </c>
      <c r="CP8" s="4" t="n">
        <v>18.44</v>
      </c>
      <c r="CQ8" s="4"/>
      <c r="CS8" s="1" t="s">
        <v>16</v>
      </c>
      <c r="CT8" s="4" t="n">
        <v>6.25</v>
      </c>
      <c r="CU8" s="4" t="n">
        <v>6.24</v>
      </c>
      <c r="CV8" s="4" t="n">
        <v>6.71</v>
      </c>
      <c r="CW8" s="4" t="n">
        <v>10.39</v>
      </c>
      <c r="CX8" s="1" t="s">
        <v>16</v>
      </c>
      <c r="CY8" s="4" t="n">
        <v>22.92</v>
      </c>
      <c r="CZ8" s="4" t="n">
        <v>10.56</v>
      </c>
      <c r="DA8" s="4" t="n">
        <v>9.87</v>
      </c>
      <c r="DB8" s="4" t="n">
        <v>11.95</v>
      </c>
      <c r="DC8" s="4"/>
      <c r="DE8" s="1" t="s">
        <v>16</v>
      </c>
      <c r="DF8" s="4" t="n">
        <v>12.5</v>
      </c>
      <c r="DG8" s="4" t="n">
        <v>2.43</v>
      </c>
      <c r="DH8" s="4" t="n">
        <v>6.96</v>
      </c>
      <c r="DI8" s="4" t="n">
        <v>5.33</v>
      </c>
      <c r="DJ8" s="1" t="s">
        <v>16</v>
      </c>
      <c r="DK8" s="4" t="n">
        <v>6.25</v>
      </c>
      <c r="DL8" s="4" t="n">
        <v>1.3</v>
      </c>
      <c r="DM8" s="4" t="n">
        <v>2.9</v>
      </c>
      <c r="DN8" s="4" t="n">
        <v>2.1</v>
      </c>
    </row>
    <row r="9" customFormat="false" ht="14.4" hidden="false" customHeight="false" outlineLevel="0" collapsed="false">
      <c r="A9" s="1" t="s">
        <v>17</v>
      </c>
      <c r="B9" s="4" t="n">
        <v>4.17</v>
      </c>
      <c r="C9" s="4" t="n">
        <v>3.63</v>
      </c>
      <c r="D9" s="4" t="n">
        <v>5.14</v>
      </c>
      <c r="E9" s="4" t="n">
        <v>5.33</v>
      </c>
      <c r="F9" s="1" t="s">
        <v>17</v>
      </c>
      <c r="G9" s="4" t="n">
        <v>27.08</v>
      </c>
      <c r="H9" s="4" t="n">
        <v>28.95</v>
      </c>
      <c r="I9" s="4" t="n">
        <v>3.42</v>
      </c>
      <c r="J9" s="4" t="n">
        <v>2.1</v>
      </c>
      <c r="K9" s="4"/>
      <c r="M9" s="1" t="s">
        <v>17</v>
      </c>
      <c r="N9" s="4" t="n">
        <v>12.5</v>
      </c>
      <c r="O9" s="4" t="n">
        <v>0.84</v>
      </c>
      <c r="P9" s="4" t="n">
        <v>12.89</v>
      </c>
      <c r="Q9" s="4" t="n">
        <v>5.82</v>
      </c>
      <c r="R9" s="1" t="s">
        <v>17</v>
      </c>
      <c r="S9" s="4" t="n">
        <v>33.33</v>
      </c>
      <c r="T9" s="4" t="n">
        <v>28.56</v>
      </c>
      <c r="U9" s="4" t="n">
        <v>9.7</v>
      </c>
      <c r="V9" s="4" t="n">
        <v>21.44</v>
      </c>
      <c r="W9" s="4"/>
      <c r="Y9" s="1" t="s">
        <v>17</v>
      </c>
      <c r="Z9" s="4" t="n">
        <v>6.25</v>
      </c>
      <c r="AA9" s="4" t="n">
        <v>10.02</v>
      </c>
      <c r="AB9" s="4" t="n">
        <v>3.59</v>
      </c>
      <c r="AC9" s="4" t="n">
        <v>6.26</v>
      </c>
      <c r="AD9" s="1" t="s">
        <v>17</v>
      </c>
      <c r="AE9" s="4" t="n">
        <v>45.83</v>
      </c>
      <c r="AF9" s="4" t="n">
        <v>45.45</v>
      </c>
      <c r="AG9" s="4" t="n">
        <v>18.35</v>
      </c>
      <c r="AH9" s="4" t="n">
        <v>37.38</v>
      </c>
      <c r="AI9" s="4"/>
      <c r="AK9" s="1" t="s">
        <v>17</v>
      </c>
      <c r="AL9" s="4" t="n">
        <v>8.33</v>
      </c>
      <c r="AM9" s="4" t="n">
        <v>6.86</v>
      </c>
      <c r="AN9" s="4" t="n">
        <v>7.02</v>
      </c>
      <c r="AO9" s="4" t="n">
        <v>3.59</v>
      </c>
      <c r="AP9" s="1" t="s">
        <v>17</v>
      </c>
      <c r="AQ9" s="4" t="n">
        <v>52.08</v>
      </c>
      <c r="AR9" s="4" t="n">
        <v>38.8</v>
      </c>
      <c r="AS9" s="4" t="n">
        <v>15.59</v>
      </c>
      <c r="AT9" s="4" t="n">
        <v>31.09</v>
      </c>
      <c r="AU9" s="4"/>
      <c r="AW9" s="1" t="s">
        <v>17</v>
      </c>
      <c r="AX9" s="4" t="n">
        <v>14.58</v>
      </c>
      <c r="AY9" s="4" t="n">
        <v>5.49</v>
      </c>
      <c r="AZ9" s="4" t="n">
        <v>0.58</v>
      </c>
      <c r="BA9" s="4" t="n">
        <v>44.74</v>
      </c>
      <c r="BB9" s="1" t="s">
        <v>17</v>
      </c>
      <c r="BC9" s="4" t="n">
        <v>35.4</v>
      </c>
      <c r="BD9" s="4" t="n">
        <v>28.6</v>
      </c>
      <c r="BE9" s="4" t="n">
        <v>26.8</v>
      </c>
      <c r="BF9" s="4" t="n">
        <v>27.7</v>
      </c>
      <c r="BG9" s="4"/>
      <c r="BI9" s="1" t="s">
        <v>17</v>
      </c>
      <c r="BJ9" s="4" t="n">
        <v>12.5</v>
      </c>
      <c r="BK9" s="4" t="n">
        <v>5.06</v>
      </c>
      <c r="BL9" s="4" t="n">
        <v>5.81</v>
      </c>
      <c r="BM9" s="4" t="n">
        <v>5.23</v>
      </c>
      <c r="BN9" s="1" t="s">
        <v>17</v>
      </c>
      <c r="BO9" s="4" t="n">
        <v>29.17</v>
      </c>
      <c r="BP9" s="4" t="n">
        <v>35.61</v>
      </c>
      <c r="BQ9" s="4" t="n">
        <v>6.64</v>
      </c>
      <c r="BR9" s="4" t="n">
        <v>3.42</v>
      </c>
      <c r="BS9" s="4"/>
      <c r="BU9" s="1" t="s">
        <v>17</v>
      </c>
      <c r="BV9" s="4" t="n">
        <v>14.58</v>
      </c>
      <c r="BW9" s="4" t="n">
        <v>1.69</v>
      </c>
      <c r="BX9" s="4" t="n">
        <v>16.25</v>
      </c>
      <c r="BY9" s="4" t="n">
        <v>1.88</v>
      </c>
      <c r="BZ9" s="1" t="s">
        <v>17</v>
      </c>
      <c r="CA9" s="4" t="n">
        <v>33.33</v>
      </c>
      <c r="CB9" s="4" t="n">
        <v>11.84</v>
      </c>
      <c r="CC9" s="4" t="n">
        <v>23.14</v>
      </c>
      <c r="CD9" s="4" t="n">
        <v>13.55</v>
      </c>
      <c r="CE9" s="4"/>
      <c r="CG9" s="1" t="s">
        <v>17</v>
      </c>
      <c r="CH9" s="4" t="n">
        <v>10.42</v>
      </c>
      <c r="CI9" s="4" t="n">
        <v>6.69</v>
      </c>
      <c r="CJ9" s="4" t="n">
        <v>2.85</v>
      </c>
      <c r="CK9" s="4" t="n">
        <v>35.42</v>
      </c>
      <c r="CL9" s="1" t="s">
        <v>17</v>
      </c>
      <c r="CM9" s="4" t="n">
        <v>29.17</v>
      </c>
      <c r="CN9" s="4" t="n">
        <v>27.02</v>
      </c>
      <c r="CO9" s="4" t="n">
        <v>12.85</v>
      </c>
      <c r="CP9" s="4" t="n">
        <v>14.2</v>
      </c>
      <c r="CQ9" s="4"/>
      <c r="CS9" s="1" t="s">
        <v>17</v>
      </c>
      <c r="CT9" s="4" t="n">
        <v>2.08</v>
      </c>
      <c r="CU9" s="4" t="n">
        <v>9.48</v>
      </c>
      <c r="CV9" s="4" t="n">
        <v>6.16</v>
      </c>
      <c r="CW9" s="4" t="n">
        <v>5.33</v>
      </c>
      <c r="CX9" s="1" t="s">
        <v>17</v>
      </c>
      <c r="CY9" s="4" t="n">
        <v>22.92</v>
      </c>
      <c r="CZ9" s="4" t="n">
        <v>32.71</v>
      </c>
      <c r="DA9" s="4" t="n">
        <v>8.99</v>
      </c>
      <c r="DB9" s="4" t="n">
        <v>22.08</v>
      </c>
      <c r="DC9" s="4"/>
      <c r="DE9" s="1" t="s">
        <v>17</v>
      </c>
      <c r="DF9" s="4" t="n">
        <v>12.5</v>
      </c>
      <c r="DG9" s="4" t="n">
        <v>8.75</v>
      </c>
      <c r="DH9" s="4" t="n">
        <v>3.39</v>
      </c>
      <c r="DI9" s="4" t="n">
        <v>10.39</v>
      </c>
      <c r="DJ9" s="1" t="s">
        <v>17</v>
      </c>
      <c r="DK9" s="4" t="n">
        <v>22.92</v>
      </c>
      <c r="DL9" s="4" t="n">
        <v>16.44</v>
      </c>
      <c r="DM9" s="4" t="n">
        <v>2.41</v>
      </c>
      <c r="DN9" s="4" t="n">
        <v>2.79</v>
      </c>
    </row>
    <row r="10" customFormat="false" ht="14.4" hidden="false" customHeight="false" outlineLevel="0" collapsed="false">
      <c r="A10" s="1" t="s">
        <v>18</v>
      </c>
      <c r="F10" s="1" t="s">
        <v>18</v>
      </c>
      <c r="G10" s="4"/>
      <c r="H10" s="4"/>
      <c r="I10" s="4"/>
      <c r="J10" s="4"/>
      <c r="K10" s="4"/>
      <c r="M10" s="1" t="s">
        <v>18</v>
      </c>
      <c r="R10" s="1" t="s">
        <v>18</v>
      </c>
      <c r="S10" s="4"/>
      <c r="T10" s="4"/>
      <c r="U10" s="4"/>
      <c r="V10" s="4"/>
      <c r="W10" s="4"/>
      <c r="Y10" s="1" t="s">
        <v>18</v>
      </c>
      <c r="AD10" s="1" t="s">
        <v>18</v>
      </c>
      <c r="AE10" s="4" t="n">
        <v>35.42</v>
      </c>
      <c r="AF10" s="4" t="n">
        <v>36.21</v>
      </c>
      <c r="AG10" s="4" t="n">
        <v>9.22</v>
      </c>
      <c r="AH10" s="4" t="n">
        <v>36.43</v>
      </c>
      <c r="AI10" s="4"/>
      <c r="AK10" s="1" t="s">
        <v>18</v>
      </c>
      <c r="AP10" s="1" t="s">
        <v>18</v>
      </c>
      <c r="AQ10" s="4" t="n">
        <f aca="false">(43.75+56.25)/2</f>
        <v>50</v>
      </c>
      <c r="AR10" s="4" t="n">
        <f aca="false">(45.11+34.51)/2</f>
        <v>39.81</v>
      </c>
      <c r="AS10" s="4" t="n">
        <f aca="false">(13.53+31.86)/2</f>
        <v>22.695</v>
      </c>
      <c r="AT10" s="4" t="n">
        <f aca="false">(24.12+49.07)/2</f>
        <v>36.595</v>
      </c>
      <c r="AU10" s="4"/>
      <c r="AW10" s="1" t="s">
        <v>18</v>
      </c>
      <c r="BI10" s="1" t="s">
        <v>18</v>
      </c>
      <c r="BN10" s="1" t="s">
        <v>18</v>
      </c>
      <c r="BU10" s="1" t="s">
        <v>18</v>
      </c>
      <c r="BZ10" s="1" t="s">
        <v>18</v>
      </c>
      <c r="CA10" s="4"/>
      <c r="CB10" s="4"/>
      <c r="CC10" s="4"/>
      <c r="CD10" s="4"/>
      <c r="CE10" s="4"/>
      <c r="CG10" s="1" t="s">
        <v>18</v>
      </c>
      <c r="CL10" s="1" t="s">
        <v>18</v>
      </c>
      <c r="CM10" s="4"/>
      <c r="CN10" s="4"/>
      <c r="CO10" s="4"/>
      <c r="CP10" s="4"/>
      <c r="CQ10" s="4"/>
      <c r="CS10" s="1" t="s">
        <v>18</v>
      </c>
      <c r="CX10" s="1" t="s">
        <v>18</v>
      </c>
      <c r="CY10" s="4"/>
      <c r="CZ10" s="4"/>
      <c r="DA10" s="4"/>
      <c r="DB10" s="4"/>
      <c r="DC10" s="4"/>
      <c r="DE10" s="1" t="s">
        <v>18</v>
      </c>
      <c r="DJ10" s="1" t="s">
        <v>18</v>
      </c>
      <c r="DK10" s="4" t="n">
        <v>27.08</v>
      </c>
      <c r="DL10" s="4" t="n">
        <v>9.25</v>
      </c>
      <c r="DM10" s="4" t="n">
        <v>6.46</v>
      </c>
      <c r="DN10" s="4" t="n">
        <v>9.09</v>
      </c>
    </row>
    <row r="11" customFormat="false" ht="14.4" hidden="false" customHeight="false" outlineLevel="0" collapsed="false">
      <c r="G11" s="4"/>
      <c r="H11" s="4"/>
      <c r="I11" s="4"/>
      <c r="J11" s="4"/>
      <c r="K11" s="4"/>
      <c r="S11" s="4"/>
      <c r="T11" s="4"/>
      <c r="U11" s="4"/>
      <c r="V11" s="4"/>
      <c r="W11" s="4"/>
      <c r="AE11" s="4"/>
      <c r="AF11" s="4"/>
      <c r="AG11" s="4"/>
      <c r="AH11" s="4"/>
      <c r="AI11" s="4"/>
      <c r="AQ11" s="4"/>
      <c r="AR11" s="4"/>
      <c r="AS11" s="4"/>
      <c r="AT11" s="4"/>
      <c r="AU11" s="4"/>
      <c r="CA11" s="4"/>
      <c r="CB11" s="4"/>
      <c r="CC11" s="4"/>
      <c r="CD11" s="4"/>
      <c r="CE11" s="4"/>
      <c r="CM11" s="4"/>
      <c r="CN11" s="4"/>
      <c r="CO11" s="4"/>
      <c r="CP11" s="4"/>
      <c r="CQ11" s="4"/>
      <c r="CY11" s="4"/>
      <c r="CZ11" s="4"/>
      <c r="DA11" s="4"/>
      <c r="DB11" s="4"/>
      <c r="DC11" s="4"/>
      <c r="DK11" s="4"/>
      <c r="DL11" s="4"/>
      <c r="DM11" s="4"/>
      <c r="DN11" s="4"/>
    </row>
    <row r="12" customFormat="false" ht="15.6" hidden="false" customHeight="false" outlineLevel="0" collapsed="false">
      <c r="A12" s="2" t="s">
        <v>21</v>
      </c>
      <c r="B12" s="3"/>
      <c r="C12" s="3"/>
      <c r="D12" s="3"/>
      <c r="E12" s="3"/>
      <c r="F12" s="2" t="s">
        <v>22</v>
      </c>
      <c r="G12" s="3"/>
      <c r="M12" s="2" t="s">
        <v>21</v>
      </c>
      <c r="N12" s="3"/>
      <c r="O12" s="3"/>
      <c r="P12" s="3"/>
      <c r="Q12" s="3"/>
      <c r="R12" s="2" t="s">
        <v>22</v>
      </c>
      <c r="S12" s="3"/>
      <c r="Y12" s="2" t="s">
        <v>21</v>
      </c>
      <c r="Z12" s="3"/>
      <c r="AA12" s="3"/>
      <c r="AB12" s="3"/>
      <c r="AC12" s="3"/>
      <c r="AD12" s="2" t="s">
        <v>22</v>
      </c>
      <c r="AE12" s="3"/>
      <c r="AK12" s="2" t="s">
        <v>21</v>
      </c>
      <c r="AL12" s="3"/>
      <c r="AM12" s="3"/>
      <c r="AN12" s="3"/>
      <c r="AO12" s="3"/>
      <c r="AP12" s="2" t="s">
        <v>22</v>
      </c>
      <c r="AQ12" s="3"/>
      <c r="AW12" s="2" t="s">
        <v>21</v>
      </c>
      <c r="AX12" s="3"/>
      <c r="AY12" s="3"/>
      <c r="AZ12" s="3"/>
      <c r="BA12" s="3"/>
      <c r="BB12" s="2" t="s">
        <v>22</v>
      </c>
      <c r="BC12" s="3"/>
      <c r="BI12" s="2" t="s">
        <v>21</v>
      </c>
      <c r="BJ12" s="3"/>
      <c r="BK12" s="3"/>
      <c r="BL12" s="3"/>
      <c r="BM12" s="3"/>
      <c r="BN12" s="2" t="s">
        <v>22</v>
      </c>
      <c r="BO12" s="3"/>
      <c r="BU12" s="2" t="s">
        <v>21</v>
      </c>
      <c r="BV12" s="3"/>
      <c r="BW12" s="3"/>
      <c r="BX12" s="3"/>
      <c r="BY12" s="3"/>
      <c r="BZ12" s="2" t="s">
        <v>22</v>
      </c>
      <c r="CA12" s="3"/>
      <c r="CG12" s="2" t="s">
        <v>21</v>
      </c>
      <c r="CH12" s="3"/>
      <c r="CI12" s="3"/>
      <c r="CJ12" s="3"/>
      <c r="CK12" s="3"/>
      <c r="CL12" s="2" t="s">
        <v>22</v>
      </c>
      <c r="CM12" s="3"/>
      <c r="CS12" s="2" t="s">
        <v>21</v>
      </c>
      <c r="CT12" s="3"/>
      <c r="CU12" s="3"/>
      <c r="CV12" s="3"/>
      <c r="CW12" s="3"/>
      <c r="CX12" s="2" t="s">
        <v>22</v>
      </c>
      <c r="CY12" s="3"/>
      <c r="DE12" s="2" t="s">
        <v>21</v>
      </c>
      <c r="DF12" s="3"/>
      <c r="DG12" s="3"/>
      <c r="DH12" s="3"/>
      <c r="DI12" s="3"/>
      <c r="DJ12" s="2" t="s">
        <v>22</v>
      </c>
      <c r="DK12" s="3"/>
    </row>
    <row r="13" customFormat="false" ht="14.4" hidden="false" customHeight="false" outlineLevel="0" collapsed="false">
      <c r="A13" s="1" t="s">
        <v>16</v>
      </c>
      <c r="B13" s="4" t="n">
        <v>45.83</v>
      </c>
      <c r="C13" s="4" t="n">
        <v>56.23</v>
      </c>
      <c r="D13" s="4" t="n">
        <v>14.41</v>
      </c>
      <c r="E13" s="4" t="n">
        <v>16.41</v>
      </c>
      <c r="F13" s="1" t="s">
        <v>16</v>
      </c>
      <c r="G13" s="4" t="n">
        <v>35.42</v>
      </c>
      <c r="H13" s="4" t="n">
        <v>16.9</v>
      </c>
      <c r="I13" s="4" t="n">
        <v>13.39</v>
      </c>
      <c r="J13" s="4" t="n">
        <v>8.25</v>
      </c>
      <c r="K13" s="4"/>
      <c r="M13" s="1" t="s">
        <v>16</v>
      </c>
      <c r="N13" s="4" t="n">
        <v>31.25</v>
      </c>
      <c r="O13" s="4" t="n">
        <v>36.05</v>
      </c>
      <c r="P13" s="4" t="n">
        <v>11.56</v>
      </c>
      <c r="Q13" s="4" t="n">
        <v>36.43</v>
      </c>
      <c r="R13" s="1" t="s">
        <v>16</v>
      </c>
      <c r="S13" s="4" t="n">
        <v>27.08</v>
      </c>
      <c r="T13" s="4" t="n">
        <v>50.57</v>
      </c>
      <c r="U13" s="4" t="n">
        <v>6.86</v>
      </c>
      <c r="V13" s="4" t="n">
        <v>19.05</v>
      </c>
      <c r="W13" s="4"/>
      <c r="Y13" s="1" t="s">
        <v>16</v>
      </c>
      <c r="Z13" s="4" t="n">
        <v>45.83</v>
      </c>
      <c r="AA13" s="4" t="n">
        <v>54.72</v>
      </c>
      <c r="AB13" s="4" t="n">
        <v>17.89</v>
      </c>
      <c r="AC13" s="4" t="n">
        <v>44.88</v>
      </c>
      <c r="AD13" s="1" t="s">
        <v>16</v>
      </c>
      <c r="AE13" s="4" t="n">
        <v>29.17</v>
      </c>
      <c r="AF13" s="4" t="n">
        <v>32.36</v>
      </c>
      <c r="AG13" s="4" t="n">
        <v>8.89</v>
      </c>
      <c r="AH13" s="4" t="n">
        <v>10.39</v>
      </c>
      <c r="AI13" s="4"/>
      <c r="AK13" s="1" t="s">
        <v>16</v>
      </c>
      <c r="AL13" s="4" t="n">
        <v>43.75</v>
      </c>
      <c r="AM13" s="4" t="n">
        <v>46.7</v>
      </c>
      <c r="AN13" s="4" t="n">
        <v>10.52</v>
      </c>
      <c r="AO13" s="4" t="n">
        <v>13.85</v>
      </c>
      <c r="AP13" s="1" t="s">
        <v>16</v>
      </c>
      <c r="AQ13" s="4" t="n">
        <v>37.5</v>
      </c>
      <c r="AR13" s="4" t="n">
        <v>26.52</v>
      </c>
      <c r="AS13" s="4" t="n">
        <v>9.27</v>
      </c>
      <c r="AT13" s="4" t="n">
        <v>36.43</v>
      </c>
      <c r="AU13" s="4"/>
      <c r="AW13" s="1" t="s">
        <v>16</v>
      </c>
      <c r="AX13" s="4" t="n">
        <v>45.8</v>
      </c>
      <c r="AY13" s="4" t="n">
        <v>60.8</v>
      </c>
      <c r="AZ13" s="4" t="n">
        <v>13.2</v>
      </c>
      <c r="BA13" s="4" t="n">
        <v>13.6</v>
      </c>
      <c r="BB13" s="1" t="s">
        <v>16</v>
      </c>
      <c r="BC13" s="4" t="n">
        <v>39</v>
      </c>
      <c r="BD13" s="4" t="n">
        <v>55.6</v>
      </c>
      <c r="BE13" s="4" t="n">
        <v>11.2</v>
      </c>
      <c r="BF13" s="4" t="n">
        <v>7.1</v>
      </c>
      <c r="BG13" s="4"/>
      <c r="BI13" s="1" t="s">
        <v>16</v>
      </c>
      <c r="BJ13" s="4" t="n">
        <v>39.5</v>
      </c>
      <c r="BK13" s="4" t="n">
        <v>56.95</v>
      </c>
      <c r="BL13" s="4" t="n">
        <v>12.64</v>
      </c>
      <c r="BM13" s="4" t="n">
        <v>1.5</v>
      </c>
      <c r="BN13" s="1" t="s">
        <v>16</v>
      </c>
      <c r="BO13" s="4" t="n">
        <v>31.25</v>
      </c>
      <c r="BP13" s="4" t="n">
        <v>39.17</v>
      </c>
      <c r="BQ13" s="4" t="n">
        <v>6.17</v>
      </c>
      <c r="BR13" s="4" t="n">
        <v>1.88</v>
      </c>
      <c r="BS13" s="4"/>
      <c r="BU13" s="1" t="s">
        <v>16</v>
      </c>
      <c r="BV13" s="4" t="n">
        <v>31.25</v>
      </c>
      <c r="BW13" s="4" t="n">
        <v>28.06</v>
      </c>
      <c r="BX13" s="4" t="n">
        <v>11.31</v>
      </c>
      <c r="BY13" s="4" t="n">
        <v>6.26</v>
      </c>
      <c r="BZ13" s="1" t="s">
        <v>16</v>
      </c>
      <c r="CA13" s="4" t="n">
        <v>22.92</v>
      </c>
      <c r="CB13" s="4" t="n">
        <v>17.9</v>
      </c>
      <c r="CC13" s="4" t="n">
        <v>8.45</v>
      </c>
      <c r="CD13" s="4" t="n">
        <v>8.58</v>
      </c>
      <c r="CE13" s="4"/>
      <c r="CG13" s="1" t="s">
        <v>16</v>
      </c>
      <c r="CH13" s="4" t="n">
        <v>47.92</v>
      </c>
      <c r="CI13" s="4" t="n">
        <v>60.85</v>
      </c>
      <c r="CJ13" s="4" t="n">
        <v>16.46</v>
      </c>
      <c r="CK13" s="4" t="n">
        <v>31.09</v>
      </c>
      <c r="CL13" s="1" t="s">
        <v>16</v>
      </c>
      <c r="CM13" s="4" t="n">
        <v>20.83</v>
      </c>
      <c r="CN13" s="4" t="n">
        <v>25.24</v>
      </c>
      <c r="CO13" s="4" t="n">
        <v>4.05</v>
      </c>
      <c r="CP13" s="4" t="n">
        <v>10.09</v>
      </c>
      <c r="CQ13" s="4"/>
      <c r="CS13" s="1" t="s">
        <v>16</v>
      </c>
      <c r="CT13" s="4" t="n">
        <v>22.92</v>
      </c>
      <c r="CU13" s="4" t="n">
        <v>38.44</v>
      </c>
      <c r="CV13" s="4" t="n">
        <v>7.97</v>
      </c>
      <c r="CW13" s="4" t="n">
        <v>13.55</v>
      </c>
      <c r="CX13" s="1" t="s">
        <v>16</v>
      </c>
      <c r="CY13" s="4" t="n">
        <v>31.25</v>
      </c>
      <c r="CZ13" s="4" t="n">
        <v>22.29</v>
      </c>
      <c r="DA13" s="4" t="n">
        <v>13.18</v>
      </c>
      <c r="DB13" s="4" t="n">
        <v>22.08</v>
      </c>
      <c r="DC13" s="4"/>
      <c r="DE13" s="1" t="s">
        <v>16</v>
      </c>
      <c r="DF13" s="4" t="n">
        <v>14.58</v>
      </c>
      <c r="DG13" s="4" t="n">
        <v>29.36</v>
      </c>
      <c r="DH13" s="4" t="n">
        <v>0.88</v>
      </c>
      <c r="DI13" s="4" t="n">
        <v>3.83</v>
      </c>
      <c r="DJ13" s="1" t="s">
        <v>16</v>
      </c>
      <c r="DK13" s="4" t="n">
        <v>20.83</v>
      </c>
      <c r="DL13" s="4" t="n">
        <v>16.97</v>
      </c>
      <c r="DM13" s="4" t="n">
        <v>1.49</v>
      </c>
      <c r="DN13" s="4" t="n">
        <v>0.34</v>
      </c>
    </row>
    <row r="14" customFormat="false" ht="14.4" hidden="false" customHeight="false" outlineLevel="0" collapsed="false">
      <c r="A14" s="1" t="s">
        <v>17</v>
      </c>
      <c r="B14" s="4" t="n">
        <v>27.08</v>
      </c>
      <c r="C14" s="4" t="n">
        <v>53.97</v>
      </c>
      <c r="D14" s="4" t="n">
        <v>4.71</v>
      </c>
      <c r="E14" s="4" t="n">
        <v>0.65</v>
      </c>
      <c r="F14" s="1" t="s">
        <v>17</v>
      </c>
      <c r="G14" s="4" t="n">
        <v>18.75</v>
      </c>
      <c r="H14" s="4" t="n">
        <v>26</v>
      </c>
      <c r="I14" s="4" t="n">
        <v>4.71</v>
      </c>
      <c r="J14" s="4" t="n">
        <v>0.7</v>
      </c>
      <c r="K14" s="4"/>
      <c r="M14" s="1" t="s">
        <v>17</v>
      </c>
      <c r="N14" s="4" t="n">
        <v>27.08</v>
      </c>
      <c r="O14" s="4" t="n">
        <v>62.64</v>
      </c>
      <c r="P14" s="4" t="n">
        <v>5.3</v>
      </c>
      <c r="Q14" s="4" t="n">
        <v>10.39</v>
      </c>
      <c r="R14" s="1" t="s">
        <v>17</v>
      </c>
      <c r="S14" s="4" t="n">
        <v>25</v>
      </c>
      <c r="T14" s="4" t="n">
        <v>26.36</v>
      </c>
      <c r="U14" s="4" t="n">
        <v>10.59</v>
      </c>
      <c r="V14" s="4" t="n">
        <v>7.01</v>
      </c>
      <c r="W14" s="4"/>
      <c r="Y14" s="1" t="s">
        <v>17</v>
      </c>
      <c r="Z14" s="4" t="n">
        <v>62.5</v>
      </c>
      <c r="AA14" s="4" t="n">
        <v>64.3</v>
      </c>
      <c r="AB14" s="4" t="n">
        <v>29.43</v>
      </c>
      <c r="AC14" s="4" t="n">
        <v>79.45</v>
      </c>
      <c r="AD14" s="1" t="s">
        <v>17</v>
      </c>
      <c r="AE14" s="4" t="n">
        <v>43.75</v>
      </c>
      <c r="AF14" s="4" t="n">
        <v>41.01</v>
      </c>
      <c r="AG14" s="4" t="n">
        <v>8.06</v>
      </c>
      <c r="AH14" s="4" t="n">
        <v>23.94</v>
      </c>
      <c r="AI14" s="4"/>
      <c r="AK14" s="1" t="s">
        <v>17</v>
      </c>
      <c r="AL14" s="4" t="n">
        <v>47.92</v>
      </c>
      <c r="AM14" s="4" t="n">
        <v>56.35</v>
      </c>
      <c r="AN14" s="4" t="n">
        <v>27.72</v>
      </c>
      <c r="AO14" s="4" t="n">
        <v>46.53</v>
      </c>
      <c r="AP14" s="1" t="s">
        <v>17</v>
      </c>
      <c r="AQ14" s="4" t="n">
        <v>45.83</v>
      </c>
      <c r="AR14" s="4" t="n">
        <v>43.42</v>
      </c>
      <c r="AS14" s="4" t="n">
        <v>12.98</v>
      </c>
      <c r="AT14" s="4" t="n">
        <v>34.43</v>
      </c>
      <c r="AU14" s="4"/>
      <c r="AW14" s="1" t="s">
        <v>17</v>
      </c>
      <c r="AX14" s="4" t="n">
        <v>43.8</v>
      </c>
      <c r="AY14" s="4" t="n">
        <v>55.1</v>
      </c>
      <c r="AZ14" s="4" t="n">
        <v>12.3</v>
      </c>
      <c r="BA14" s="4" t="n">
        <v>31.1</v>
      </c>
      <c r="BB14" s="1" t="s">
        <v>17</v>
      </c>
      <c r="BC14" s="4" t="n">
        <v>29.2</v>
      </c>
      <c r="BD14" s="4" t="n">
        <v>47.1</v>
      </c>
      <c r="BE14" s="4" t="n">
        <v>19</v>
      </c>
      <c r="BF14" s="4" t="n">
        <v>11.9</v>
      </c>
      <c r="BG14" s="4"/>
      <c r="BI14" s="1" t="s">
        <v>17</v>
      </c>
      <c r="BJ14" s="4" t="n">
        <v>37.5</v>
      </c>
      <c r="BK14" s="4" t="n">
        <v>52.68</v>
      </c>
      <c r="BL14" s="4" t="n">
        <v>4.05</v>
      </c>
      <c r="BM14" s="4" t="n">
        <v>0.12</v>
      </c>
      <c r="BN14" s="1" t="s">
        <v>17</v>
      </c>
      <c r="BO14" s="4" t="n">
        <v>25</v>
      </c>
      <c r="BP14" s="4" t="n">
        <v>39.29</v>
      </c>
      <c r="BQ14" s="4" t="n">
        <v>7.37</v>
      </c>
      <c r="BR14" s="4" t="n">
        <v>0.14</v>
      </c>
      <c r="BS14" s="4"/>
      <c r="BU14" s="1" t="s">
        <v>17</v>
      </c>
      <c r="BV14" s="4" t="n">
        <v>43.75</v>
      </c>
      <c r="BW14" s="4" t="n">
        <v>50.29</v>
      </c>
      <c r="BX14" s="4" t="n">
        <v>17.99</v>
      </c>
      <c r="BY14" s="4" t="n">
        <v>11.95</v>
      </c>
      <c r="BZ14" s="1" t="s">
        <v>17</v>
      </c>
      <c r="CA14" s="4" t="n">
        <v>37.5</v>
      </c>
      <c r="CB14" s="4" t="n">
        <v>38.87</v>
      </c>
      <c r="CC14" s="4" t="n">
        <v>14.49</v>
      </c>
      <c r="CD14" s="4" t="n">
        <v>11.65</v>
      </c>
      <c r="CE14" s="4"/>
      <c r="CG14" s="1" t="s">
        <v>17</v>
      </c>
      <c r="CH14" s="4" t="n">
        <v>43.75</v>
      </c>
      <c r="CI14" s="4" t="n">
        <v>57.68</v>
      </c>
      <c r="CJ14" s="4" t="n">
        <v>8.73</v>
      </c>
      <c r="CK14" s="4" t="n">
        <v>41.09</v>
      </c>
      <c r="CL14" s="1" t="s">
        <v>17</v>
      </c>
      <c r="CM14" s="4" t="n">
        <v>27.08</v>
      </c>
      <c r="CN14" s="4" t="n">
        <v>14.06</v>
      </c>
      <c r="CO14" s="4" t="n">
        <v>17.25</v>
      </c>
      <c r="CP14" s="4" t="n">
        <v>27.28</v>
      </c>
      <c r="CQ14" s="4"/>
      <c r="CS14" s="1" t="s">
        <v>17</v>
      </c>
      <c r="CT14" s="4" t="n">
        <v>20.83</v>
      </c>
      <c r="CU14" s="4" t="n">
        <v>55.7</v>
      </c>
      <c r="CV14" s="4" t="n">
        <v>5.885</v>
      </c>
      <c r="CW14" s="4" t="n">
        <v>3.67</v>
      </c>
      <c r="CX14" s="1" t="s">
        <v>17</v>
      </c>
      <c r="CY14" s="4" t="n">
        <v>27.08</v>
      </c>
      <c r="CZ14" s="4" t="n">
        <v>51.84</v>
      </c>
      <c r="DA14" s="4" t="n">
        <v>12.31</v>
      </c>
      <c r="DB14" s="4" t="n">
        <v>3.83</v>
      </c>
      <c r="DC14" s="4"/>
      <c r="DE14" s="1" t="s">
        <v>17</v>
      </c>
      <c r="DF14" s="4" t="n">
        <v>25</v>
      </c>
      <c r="DG14" s="4" t="n">
        <v>51.71</v>
      </c>
      <c r="DH14" s="4" t="n">
        <v>4.38</v>
      </c>
      <c r="DI14" s="4" t="n">
        <v>5.33</v>
      </c>
      <c r="DJ14" s="1" t="s">
        <v>17</v>
      </c>
      <c r="DK14" s="4" t="n">
        <v>25</v>
      </c>
      <c r="DL14" s="4" t="n">
        <v>38.41</v>
      </c>
      <c r="DM14" s="4" t="n">
        <v>8.7</v>
      </c>
      <c r="DN14" s="4" t="n">
        <v>7.06</v>
      </c>
    </row>
    <row r="15" customFormat="false" ht="14.4" hidden="false" customHeight="false" outlineLevel="0" collapsed="false">
      <c r="A15" s="1" t="s">
        <v>18</v>
      </c>
      <c r="B15" s="5" t="n">
        <v>29.17</v>
      </c>
      <c r="C15" s="5" t="n">
        <v>38.74</v>
      </c>
      <c r="D15" s="5" t="n">
        <v>8.83</v>
      </c>
      <c r="E15" s="5" t="n">
        <v>0.4</v>
      </c>
      <c r="F15" s="1" t="s">
        <v>18</v>
      </c>
      <c r="G15" s="5" t="n">
        <v>29.17</v>
      </c>
      <c r="H15" s="5" t="n">
        <v>21.63</v>
      </c>
      <c r="I15" s="5" t="n">
        <v>12.14</v>
      </c>
      <c r="J15" s="5" t="n">
        <v>3.83</v>
      </c>
      <c r="K15" s="5"/>
      <c r="M15" s="1" t="s">
        <v>18</v>
      </c>
      <c r="R15" s="1" t="s">
        <v>18</v>
      </c>
      <c r="Y15" s="1" t="s">
        <v>18</v>
      </c>
      <c r="AD15" s="1" t="s">
        <v>18</v>
      </c>
      <c r="AK15" s="1" t="s">
        <v>18</v>
      </c>
      <c r="AP15" s="1" t="s">
        <v>18</v>
      </c>
      <c r="AW15" s="1" t="s">
        <v>18</v>
      </c>
      <c r="BC15" s="4" t="n">
        <v>37.5</v>
      </c>
      <c r="BD15" s="4" t="n">
        <v>26.5</v>
      </c>
      <c r="BE15" s="4" t="n">
        <v>18.76</v>
      </c>
      <c r="BF15" s="4" t="n">
        <v>35.54</v>
      </c>
      <c r="BG15" s="4"/>
      <c r="BI15" s="1" t="s">
        <v>18</v>
      </c>
      <c r="BN15" s="1" t="s">
        <v>18</v>
      </c>
      <c r="BU15" s="1" t="s">
        <v>18</v>
      </c>
      <c r="BV15" s="5"/>
      <c r="BW15" s="5"/>
      <c r="BX15" s="5"/>
      <c r="BY15" s="5"/>
      <c r="BZ15" s="1" t="s">
        <v>18</v>
      </c>
      <c r="CA15" s="5"/>
      <c r="CB15" s="5"/>
      <c r="CC15" s="5"/>
      <c r="CD15" s="5"/>
      <c r="CE15" s="5"/>
      <c r="CG15" s="1" t="s">
        <v>18</v>
      </c>
      <c r="CH15" s="5"/>
      <c r="CI15" s="5"/>
      <c r="CJ15" s="5"/>
      <c r="CK15" s="5"/>
      <c r="CL15" s="1" t="s">
        <v>18</v>
      </c>
      <c r="CM15" s="5"/>
      <c r="CN15" s="5"/>
      <c r="CO15" s="5"/>
      <c r="CP15" s="5"/>
      <c r="CQ15" s="5"/>
      <c r="CS15" s="1" t="s">
        <v>18</v>
      </c>
      <c r="CT15" s="5"/>
      <c r="CU15" s="5"/>
      <c r="CV15" s="5"/>
      <c r="CW15" s="5"/>
      <c r="CX15" s="1" t="s">
        <v>18</v>
      </c>
      <c r="CY15" s="5"/>
      <c r="CZ15" s="5"/>
      <c r="DA15" s="5"/>
      <c r="DB15" s="5"/>
      <c r="DC15" s="5"/>
      <c r="DE15" s="1" t="s">
        <v>18</v>
      </c>
      <c r="DF15" s="5" t="n">
        <v>27.08</v>
      </c>
      <c r="DG15" s="5" t="n">
        <v>26.27</v>
      </c>
      <c r="DH15" s="5" t="n">
        <v>13.53</v>
      </c>
      <c r="DI15" s="5" t="n">
        <v>13.55</v>
      </c>
      <c r="DJ15" s="1" t="s">
        <v>18</v>
      </c>
      <c r="DK15" s="5"/>
      <c r="DL15" s="5"/>
      <c r="DM15" s="5"/>
      <c r="DN15" s="5"/>
    </row>
    <row r="16" customFormat="false" ht="14.4" hidden="false" customHeight="false" outlineLevel="0" collapsed="false">
      <c r="B16" s="5"/>
      <c r="C16" s="5"/>
      <c r="D16" s="5"/>
      <c r="E16" s="5"/>
      <c r="G16" s="5"/>
      <c r="H16" s="5"/>
      <c r="I16" s="5"/>
      <c r="J16" s="5"/>
      <c r="K16" s="5"/>
      <c r="BC16" s="4"/>
      <c r="BD16" s="4"/>
      <c r="BE16" s="4"/>
      <c r="BF16" s="4"/>
      <c r="BG16" s="4"/>
      <c r="BV16" s="5"/>
      <c r="BW16" s="5"/>
      <c r="BX16" s="5"/>
      <c r="BY16" s="5"/>
      <c r="CA16" s="5"/>
      <c r="CB16" s="5"/>
      <c r="CC16" s="5"/>
      <c r="CD16" s="5"/>
      <c r="CE16" s="5"/>
      <c r="CH16" s="5"/>
      <c r="CI16" s="5"/>
      <c r="CJ16" s="5"/>
      <c r="CK16" s="5"/>
      <c r="CM16" s="5"/>
      <c r="CN16" s="5"/>
      <c r="CO16" s="5"/>
      <c r="CP16" s="5"/>
      <c r="CQ16" s="5"/>
      <c r="CT16" s="5"/>
      <c r="CU16" s="5"/>
      <c r="CV16" s="5"/>
      <c r="CW16" s="5"/>
      <c r="CY16" s="5"/>
      <c r="CZ16" s="5"/>
      <c r="DA16" s="5"/>
      <c r="DB16" s="5"/>
      <c r="DC16" s="5"/>
      <c r="DF16" s="5"/>
      <c r="DG16" s="5"/>
      <c r="DH16" s="5"/>
      <c r="DI16" s="5"/>
      <c r="DK16" s="5"/>
      <c r="DL16" s="5"/>
      <c r="DM16" s="5"/>
      <c r="DN16" s="5"/>
    </row>
    <row r="17" customFormat="false" ht="15.6" hidden="false" customHeight="false" outlineLevel="0" collapsed="false">
      <c r="A17" s="2" t="s">
        <v>23</v>
      </c>
      <c r="B17" s="3"/>
      <c r="C17" s="3"/>
      <c r="D17" s="3"/>
      <c r="E17" s="3"/>
      <c r="F17" s="2" t="s">
        <v>24</v>
      </c>
      <c r="G17" s="3"/>
      <c r="M17" s="2" t="s">
        <v>23</v>
      </c>
      <c r="N17" s="3"/>
      <c r="O17" s="3"/>
      <c r="P17" s="3"/>
      <c r="Q17" s="3"/>
      <c r="R17" s="2" t="s">
        <v>24</v>
      </c>
      <c r="S17" s="3"/>
      <c r="Y17" s="2" t="s">
        <v>23</v>
      </c>
      <c r="Z17" s="3"/>
      <c r="AA17" s="3"/>
      <c r="AB17" s="3"/>
      <c r="AC17" s="3"/>
      <c r="AD17" s="2" t="s">
        <v>24</v>
      </c>
      <c r="AE17" s="3"/>
      <c r="AK17" s="2" t="s">
        <v>23</v>
      </c>
      <c r="AL17" s="3"/>
      <c r="AM17" s="3"/>
      <c r="AN17" s="3"/>
      <c r="AO17" s="3"/>
      <c r="AP17" s="2" t="s">
        <v>24</v>
      </c>
      <c r="AQ17" s="3"/>
      <c r="AW17" s="2" t="s">
        <v>23</v>
      </c>
      <c r="AX17" s="3"/>
      <c r="AY17" s="3"/>
      <c r="AZ17" s="3"/>
      <c r="BA17" s="3"/>
      <c r="BB17" s="2" t="s">
        <v>24</v>
      </c>
      <c r="BC17" s="3"/>
      <c r="BI17" s="2" t="s">
        <v>23</v>
      </c>
      <c r="BJ17" s="3"/>
      <c r="BK17" s="3"/>
      <c r="BL17" s="3"/>
      <c r="BM17" s="3"/>
      <c r="BN17" s="2" t="s">
        <v>24</v>
      </c>
      <c r="BO17" s="3"/>
      <c r="BU17" s="2" t="s">
        <v>23</v>
      </c>
      <c r="BV17" s="3"/>
      <c r="BW17" s="3"/>
      <c r="BX17" s="3"/>
      <c r="BY17" s="3"/>
      <c r="BZ17" s="2" t="s">
        <v>24</v>
      </c>
      <c r="CA17" s="3"/>
      <c r="CG17" s="2" t="s">
        <v>23</v>
      </c>
      <c r="CH17" s="3"/>
      <c r="CI17" s="3"/>
      <c r="CJ17" s="3"/>
      <c r="CK17" s="3"/>
      <c r="CL17" s="2" t="s">
        <v>24</v>
      </c>
      <c r="CM17" s="3"/>
      <c r="CS17" s="2" t="s">
        <v>23</v>
      </c>
      <c r="CT17" s="3"/>
      <c r="CU17" s="3"/>
      <c r="CV17" s="3"/>
      <c r="CW17" s="3"/>
      <c r="CX17" s="2" t="s">
        <v>24</v>
      </c>
      <c r="CY17" s="3"/>
      <c r="DE17" s="2" t="s">
        <v>23</v>
      </c>
      <c r="DF17" s="3"/>
      <c r="DG17" s="3"/>
      <c r="DH17" s="3"/>
      <c r="DI17" s="3"/>
      <c r="DJ17" s="2" t="s">
        <v>24</v>
      </c>
      <c r="DK17" s="3"/>
    </row>
    <row r="18" customFormat="false" ht="14.4" hidden="false" customHeight="false" outlineLevel="0" collapsed="false">
      <c r="A18" s="1" t="s">
        <v>16</v>
      </c>
      <c r="B18" s="4" t="n">
        <v>14.48</v>
      </c>
      <c r="C18" s="4" t="n">
        <v>7.31</v>
      </c>
      <c r="D18" s="4" t="n">
        <v>8.17</v>
      </c>
      <c r="E18" s="4" t="n">
        <v>8.49</v>
      </c>
      <c r="F18" s="1" t="s">
        <v>16</v>
      </c>
      <c r="G18" s="4" t="n">
        <v>29.17</v>
      </c>
      <c r="H18" s="4" t="n">
        <v>3.37</v>
      </c>
      <c r="I18" s="4" t="n">
        <v>13.4</v>
      </c>
      <c r="J18" s="4" t="n">
        <v>31.09</v>
      </c>
      <c r="K18" s="4"/>
      <c r="M18" s="1" t="s">
        <v>16</v>
      </c>
      <c r="N18" s="4" t="n">
        <v>16.67</v>
      </c>
      <c r="O18" s="4" t="n">
        <v>0</v>
      </c>
      <c r="P18" s="4" t="n">
        <v>12.64</v>
      </c>
      <c r="Q18" s="4" t="n">
        <v>2.61</v>
      </c>
      <c r="R18" s="1" t="s">
        <v>16</v>
      </c>
      <c r="S18" s="4" t="n">
        <v>25</v>
      </c>
      <c r="T18" s="4" t="n">
        <v>0</v>
      </c>
      <c r="U18" s="4" t="n">
        <v>3.72</v>
      </c>
      <c r="V18" s="4" t="n">
        <v>27.4</v>
      </c>
      <c r="W18" s="4"/>
      <c r="Y18" s="1" t="s">
        <v>16</v>
      </c>
      <c r="Z18" s="4" t="n">
        <v>18.75</v>
      </c>
      <c r="AA18" s="4" t="n">
        <v>4.44</v>
      </c>
      <c r="AB18" s="4" t="n">
        <v>24.22</v>
      </c>
      <c r="AC18" s="4" t="n">
        <v>37.62</v>
      </c>
      <c r="AD18" s="1" t="s">
        <v>16</v>
      </c>
      <c r="AE18" s="4" t="n">
        <v>20.83</v>
      </c>
      <c r="AF18" s="4" t="n">
        <v>11.9</v>
      </c>
      <c r="AG18" s="4" t="n">
        <v>17.78</v>
      </c>
      <c r="AH18" s="4" t="n">
        <v>41.09</v>
      </c>
      <c r="AI18" s="4"/>
      <c r="AK18" s="1" t="s">
        <v>16</v>
      </c>
      <c r="AL18" s="4" t="n">
        <v>18.75</v>
      </c>
      <c r="AM18" s="4" t="n">
        <v>9.53</v>
      </c>
      <c r="AN18" s="4" t="n">
        <v>10.96</v>
      </c>
      <c r="AO18" s="4" t="n">
        <v>2.54</v>
      </c>
      <c r="AP18" s="1" t="s">
        <v>16</v>
      </c>
      <c r="AQ18" s="4" t="n">
        <v>29.17</v>
      </c>
      <c r="AR18" s="4" t="n">
        <v>10.83</v>
      </c>
      <c r="AS18" s="4" t="n">
        <v>10.16</v>
      </c>
      <c r="AT18" s="4" t="n">
        <v>20.85</v>
      </c>
      <c r="AU18" s="4"/>
      <c r="AW18" s="1" t="s">
        <v>16</v>
      </c>
      <c r="AX18" s="4" t="n">
        <v>33.3</v>
      </c>
      <c r="AY18" s="4" t="n">
        <v>1.7</v>
      </c>
      <c r="AZ18" s="4" t="n">
        <v>18.14</v>
      </c>
      <c r="BA18" s="4" t="n">
        <v>37.62</v>
      </c>
      <c r="BB18" s="1" t="s">
        <v>16</v>
      </c>
      <c r="BC18" s="4" t="n">
        <v>39.58</v>
      </c>
      <c r="BD18" s="4" t="n">
        <v>10.29</v>
      </c>
      <c r="BE18" s="4" t="n">
        <v>21.86</v>
      </c>
      <c r="BF18" s="4" t="n">
        <v>37.62</v>
      </c>
      <c r="BG18" s="4"/>
      <c r="BI18" s="1" t="s">
        <v>16</v>
      </c>
      <c r="BJ18" s="4" t="n">
        <v>18.75</v>
      </c>
      <c r="BK18" s="4" t="n">
        <v>5.27</v>
      </c>
      <c r="BL18" s="4" t="n">
        <v>16.24</v>
      </c>
      <c r="BM18" s="4" t="n">
        <v>21.02</v>
      </c>
      <c r="BN18" s="1" t="s">
        <v>16</v>
      </c>
      <c r="BO18" s="4" t="n">
        <v>14.58</v>
      </c>
      <c r="BP18" s="4" t="n">
        <v>3.16</v>
      </c>
      <c r="BQ18" s="4" t="n">
        <v>16.31</v>
      </c>
      <c r="BR18" s="4" t="n">
        <v>16.23</v>
      </c>
      <c r="BS18" s="4"/>
      <c r="BU18" s="1" t="s">
        <v>16</v>
      </c>
      <c r="BV18" s="4" t="n">
        <v>18.75</v>
      </c>
      <c r="BW18" s="4" t="n">
        <v>6.59</v>
      </c>
      <c r="BX18" s="4" t="n">
        <v>19.97</v>
      </c>
      <c r="BY18" s="4" t="n">
        <v>24.12</v>
      </c>
      <c r="BZ18" s="1" t="s">
        <v>16</v>
      </c>
      <c r="CA18" s="4" t="n">
        <v>33.33</v>
      </c>
      <c r="CB18" s="4" t="n">
        <v>10</v>
      </c>
      <c r="CC18" s="4" t="n">
        <v>10.52</v>
      </c>
      <c r="CD18" s="4" t="n">
        <v>11.95</v>
      </c>
      <c r="CE18" s="4"/>
      <c r="CG18" s="1" t="s">
        <v>16</v>
      </c>
      <c r="CH18" s="4" t="n">
        <v>27.08</v>
      </c>
      <c r="CI18" s="4" t="n">
        <v>6.62</v>
      </c>
      <c r="CJ18" s="4" t="n">
        <v>21.36</v>
      </c>
      <c r="CK18" s="4" t="n">
        <v>34.43</v>
      </c>
      <c r="CL18" s="1" t="s">
        <v>16</v>
      </c>
      <c r="CM18" s="4" t="n">
        <v>29.17</v>
      </c>
      <c r="CN18" s="4" t="n">
        <v>0.48</v>
      </c>
      <c r="CO18" s="4" t="n">
        <v>13.64</v>
      </c>
      <c r="CP18" s="4" t="n">
        <v>44.74</v>
      </c>
      <c r="CQ18" s="4"/>
      <c r="CS18" s="1" t="s">
        <v>16</v>
      </c>
      <c r="CT18" s="4" t="n">
        <v>25</v>
      </c>
      <c r="CU18" s="4" t="n">
        <v>9.21</v>
      </c>
      <c r="CV18" s="4" t="n">
        <v>36.81</v>
      </c>
      <c r="CW18" s="4" t="n">
        <v>34.72</v>
      </c>
      <c r="CX18" s="1" t="s">
        <v>16</v>
      </c>
      <c r="CY18" s="4" t="n">
        <v>29.17</v>
      </c>
      <c r="CZ18" s="4" t="n">
        <v>5.72</v>
      </c>
      <c r="DA18" s="4" t="n">
        <v>18.16</v>
      </c>
      <c r="DB18" s="4" t="n">
        <v>44.88</v>
      </c>
      <c r="DC18" s="4"/>
      <c r="DE18" s="1" t="s">
        <v>16</v>
      </c>
      <c r="DF18" s="4" t="n">
        <v>33.33</v>
      </c>
      <c r="DG18" s="4" t="n">
        <v>5.45</v>
      </c>
      <c r="DH18" s="4" t="n">
        <v>14.83</v>
      </c>
      <c r="DI18" s="4" t="n">
        <v>47.82</v>
      </c>
      <c r="DJ18" s="1" t="s">
        <v>16</v>
      </c>
      <c r="DK18" s="4" t="n">
        <v>35.42</v>
      </c>
      <c r="DL18" s="4" t="n">
        <v>13.55</v>
      </c>
      <c r="DM18" s="4" t="n">
        <v>20.64</v>
      </c>
      <c r="DN18" s="4" t="n">
        <v>49.8</v>
      </c>
    </row>
    <row r="19" customFormat="false" ht="14.4" hidden="false" customHeight="false" outlineLevel="0" collapsed="false">
      <c r="A19" s="1" t="s">
        <v>17</v>
      </c>
      <c r="B19" s="4" t="n">
        <v>10.42</v>
      </c>
      <c r="C19" s="4" t="n">
        <v>3.78</v>
      </c>
      <c r="D19" s="4" t="n">
        <v>14.08</v>
      </c>
      <c r="E19" s="4" t="n">
        <v>0.28</v>
      </c>
      <c r="F19" s="1" t="s">
        <v>17</v>
      </c>
      <c r="G19" s="4" t="n">
        <v>25</v>
      </c>
      <c r="H19" s="4" t="n">
        <v>2.2</v>
      </c>
      <c r="I19" s="4" t="n">
        <v>10.98</v>
      </c>
      <c r="J19" s="4" t="n">
        <v>17.19</v>
      </c>
      <c r="K19" s="4"/>
      <c r="M19" s="1" t="s">
        <v>17</v>
      </c>
      <c r="N19" s="4" t="n">
        <v>22.92</v>
      </c>
      <c r="O19" s="4" t="n">
        <v>5.86</v>
      </c>
      <c r="P19" s="4" t="n">
        <v>18.6</v>
      </c>
      <c r="Q19" s="4" t="n">
        <v>10.23</v>
      </c>
      <c r="R19" s="1" t="s">
        <v>17</v>
      </c>
      <c r="S19" s="4" t="n">
        <v>33.33</v>
      </c>
      <c r="T19" s="4" t="n">
        <v>4.24</v>
      </c>
      <c r="U19" s="4" t="n">
        <v>20.81</v>
      </c>
      <c r="V19" s="4" t="n">
        <v>19.3</v>
      </c>
      <c r="W19" s="4"/>
      <c r="Y19" s="1" t="s">
        <v>17</v>
      </c>
      <c r="Z19" s="4" t="n">
        <v>29.17</v>
      </c>
      <c r="AA19" s="4" t="n">
        <v>2.99</v>
      </c>
      <c r="AB19" s="4" t="n">
        <v>18.44</v>
      </c>
      <c r="AC19" s="4" t="n">
        <v>46.53</v>
      </c>
      <c r="AD19" s="1" t="s">
        <v>17</v>
      </c>
      <c r="AE19" s="4" t="n">
        <v>39.58</v>
      </c>
      <c r="AF19" s="4" t="n">
        <v>3.22</v>
      </c>
      <c r="AG19" s="4" t="n">
        <v>34.03</v>
      </c>
      <c r="AH19" s="4" t="n">
        <v>53.74</v>
      </c>
      <c r="AI19" s="4"/>
      <c r="AK19" s="1" t="s">
        <v>17</v>
      </c>
      <c r="AL19" s="4" t="n">
        <v>27.08</v>
      </c>
      <c r="AM19" s="4" t="n">
        <v>14.82</v>
      </c>
      <c r="AN19" s="4" t="n">
        <v>14.85</v>
      </c>
      <c r="AO19" s="4" t="n">
        <v>31.47</v>
      </c>
      <c r="AP19" s="1" t="s">
        <v>17</v>
      </c>
      <c r="AQ19" s="4" t="n">
        <v>33.33</v>
      </c>
      <c r="AR19" s="4" t="n">
        <v>2.88</v>
      </c>
      <c r="AS19" s="4" t="n">
        <v>15</v>
      </c>
      <c r="AT19" s="4" t="n">
        <v>46.53</v>
      </c>
      <c r="AU19" s="4"/>
      <c r="AW19" s="1" t="s">
        <v>17</v>
      </c>
      <c r="AX19" s="4" t="n">
        <v>41.67</v>
      </c>
      <c r="AY19" s="4" t="n">
        <v>5.4</v>
      </c>
      <c r="AZ19" s="4" t="n">
        <v>29.12</v>
      </c>
      <c r="BA19" s="4" t="n">
        <v>44.88</v>
      </c>
      <c r="BB19" s="1" t="s">
        <v>17</v>
      </c>
      <c r="BC19" s="4" t="n">
        <v>43.75</v>
      </c>
      <c r="BD19" s="4" t="n">
        <v>11.8</v>
      </c>
      <c r="BE19" s="4" t="n">
        <v>35.53</v>
      </c>
      <c r="BF19" s="4" t="n">
        <v>62.27</v>
      </c>
      <c r="BG19" s="4"/>
      <c r="BI19" s="1" t="s">
        <v>17</v>
      </c>
      <c r="BJ19" s="4" t="n">
        <v>18.75</v>
      </c>
      <c r="BK19" s="4" t="n">
        <v>2.29</v>
      </c>
      <c r="BL19" s="4" t="n">
        <v>5.28</v>
      </c>
      <c r="BM19" s="4" t="n">
        <v>34.72</v>
      </c>
      <c r="BN19" s="1" t="s">
        <v>17</v>
      </c>
      <c r="BO19" s="4" t="n">
        <v>22.92</v>
      </c>
      <c r="BP19" s="4" t="n">
        <v>0</v>
      </c>
      <c r="BQ19" s="4" t="n">
        <v>17.88</v>
      </c>
      <c r="BR19" s="4" t="n">
        <v>17.28</v>
      </c>
      <c r="BS19" s="4"/>
      <c r="BU19" s="1" t="s">
        <v>17</v>
      </c>
      <c r="BV19" s="4" t="n">
        <v>22.92</v>
      </c>
      <c r="BW19" s="4" t="n">
        <v>7.86</v>
      </c>
      <c r="BX19" s="4" t="n">
        <v>10.2</v>
      </c>
      <c r="BY19" s="4" t="n">
        <v>37.41</v>
      </c>
      <c r="BZ19" s="1" t="s">
        <v>17</v>
      </c>
      <c r="CA19" s="4" t="n">
        <v>35.42</v>
      </c>
      <c r="CB19" s="4" t="n">
        <v>13.57</v>
      </c>
      <c r="CC19" s="4" t="n">
        <v>16.95</v>
      </c>
      <c r="CD19" s="4" t="n">
        <v>23.5</v>
      </c>
      <c r="CE19" s="4"/>
      <c r="CG19" s="1" t="s">
        <v>17</v>
      </c>
      <c r="CH19" s="4" t="n">
        <v>33.33</v>
      </c>
      <c r="CI19" s="4" t="n">
        <v>11.49</v>
      </c>
      <c r="CJ19" s="4" t="n">
        <v>21.18</v>
      </c>
      <c r="CK19" s="4" t="n">
        <v>53.74</v>
      </c>
      <c r="CL19" s="1" t="s">
        <v>17</v>
      </c>
      <c r="CM19" s="4" t="n">
        <v>29.17</v>
      </c>
      <c r="CN19" s="4" t="n">
        <v>0.34</v>
      </c>
      <c r="CO19" s="4" t="n">
        <v>18.35</v>
      </c>
      <c r="CP19" s="4" t="n">
        <v>37.38</v>
      </c>
      <c r="CQ19" s="4"/>
      <c r="CS19" s="1" t="s">
        <v>17</v>
      </c>
      <c r="CT19" s="4" t="n">
        <v>27.92</v>
      </c>
      <c r="CU19" s="4" t="n">
        <v>0</v>
      </c>
      <c r="CV19" s="4" t="n">
        <v>8</v>
      </c>
      <c r="CW19" s="4" t="n">
        <v>19.06</v>
      </c>
      <c r="CX19" s="1" t="s">
        <v>17</v>
      </c>
      <c r="CY19" s="4" t="n">
        <v>27.08</v>
      </c>
      <c r="CZ19" s="4" t="n">
        <v>2.73</v>
      </c>
      <c r="DA19" s="4" t="n">
        <v>12.96</v>
      </c>
      <c r="DB19" s="4" t="n">
        <v>31.47</v>
      </c>
      <c r="DC19" s="4"/>
      <c r="DE19" s="1" t="s">
        <v>17</v>
      </c>
      <c r="DF19" s="4" t="n">
        <v>29.17</v>
      </c>
      <c r="DG19" s="4" t="n">
        <v>4.82</v>
      </c>
      <c r="DH19" s="4" t="n">
        <v>29.24</v>
      </c>
      <c r="DI19" s="4" t="n">
        <v>22.08</v>
      </c>
      <c r="DJ19" s="1" t="s">
        <v>17</v>
      </c>
      <c r="DK19" s="4" t="n">
        <v>31.25</v>
      </c>
      <c r="DL19" s="4" t="n">
        <v>1.02</v>
      </c>
      <c r="DM19" s="4" t="n">
        <v>22.72</v>
      </c>
      <c r="DN19" s="4" t="n">
        <v>23.94</v>
      </c>
    </row>
    <row r="20" customFormat="false" ht="14.4" hidden="false" customHeight="false" outlineLevel="0" collapsed="false">
      <c r="A20" s="1" t="s">
        <v>18</v>
      </c>
      <c r="F20" s="1" t="s">
        <v>18</v>
      </c>
      <c r="M20" s="1" t="s">
        <v>18</v>
      </c>
      <c r="R20" s="1" t="s">
        <v>18</v>
      </c>
      <c r="Y20" s="1" t="s">
        <v>18</v>
      </c>
      <c r="AD20" s="1" t="s">
        <v>18</v>
      </c>
      <c r="AK20" s="1" t="s">
        <v>18</v>
      </c>
      <c r="AP20" s="1" t="s">
        <v>18</v>
      </c>
      <c r="AW20" s="1" t="s">
        <v>18</v>
      </c>
      <c r="AX20" s="1" t="n">
        <v>41.67</v>
      </c>
      <c r="AY20" s="1" t="n">
        <v>6.76</v>
      </c>
      <c r="AZ20" s="1" t="n">
        <v>30.47</v>
      </c>
      <c r="BA20" s="1" t="n">
        <v>59.11</v>
      </c>
      <c r="BI20" s="1" t="s">
        <v>18</v>
      </c>
      <c r="BN20" s="1" t="s">
        <v>18</v>
      </c>
      <c r="BU20" s="1" t="s">
        <v>18</v>
      </c>
      <c r="BZ20" s="1" t="s">
        <v>18</v>
      </c>
      <c r="CA20" s="5" t="n">
        <v>27.08</v>
      </c>
      <c r="CB20" s="5" t="n">
        <v>9.11</v>
      </c>
      <c r="CC20" s="5" t="n">
        <v>2.78</v>
      </c>
      <c r="CD20" s="5" t="n">
        <v>24.12</v>
      </c>
      <c r="CE20" s="5"/>
      <c r="CG20" s="1" t="s">
        <v>18</v>
      </c>
      <c r="CL20" s="1" t="s">
        <v>18</v>
      </c>
      <c r="CM20" s="5"/>
      <c r="CN20" s="5"/>
      <c r="CO20" s="5"/>
      <c r="CP20" s="5"/>
      <c r="CQ20" s="5"/>
      <c r="CS20" s="1" t="s">
        <v>18</v>
      </c>
      <c r="CX20" s="1" t="s">
        <v>18</v>
      </c>
      <c r="CY20" s="5"/>
      <c r="CZ20" s="5"/>
      <c r="DA20" s="5"/>
      <c r="DB20" s="5"/>
      <c r="DC20" s="5"/>
      <c r="DE20" s="1" t="s">
        <v>18</v>
      </c>
      <c r="DJ20" s="1" t="s">
        <v>18</v>
      </c>
      <c r="DK20" s="5"/>
      <c r="DL20" s="5"/>
      <c r="DM20" s="5"/>
      <c r="DN20" s="5"/>
    </row>
    <row r="21" customFormat="false" ht="14.4" hidden="false" customHeight="false" outlineLevel="0" collapsed="false">
      <c r="CA21" s="5"/>
      <c r="CB21" s="5"/>
      <c r="CC21" s="5"/>
      <c r="CD21" s="5"/>
      <c r="CE21" s="5"/>
      <c r="CM21" s="5"/>
      <c r="CN21" s="5"/>
      <c r="CO21" s="5"/>
      <c r="CP21" s="5"/>
      <c r="CQ21" s="5"/>
      <c r="CY21" s="5"/>
      <c r="CZ21" s="5"/>
      <c r="DA21" s="5"/>
      <c r="DB21" s="5"/>
      <c r="DC21" s="5"/>
      <c r="DK21" s="5"/>
      <c r="DL21" s="5"/>
      <c r="DM21" s="5"/>
      <c r="DN21" s="5"/>
    </row>
    <row r="22" customFormat="false" ht="15.6" hidden="false" customHeight="false" outlineLevel="0" collapsed="false">
      <c r="A22" s="2" t="s">
        <v>25</v>
      </c>
      <c r="B22" s="3"/>
      <c r="C22" s="3"/>
      <c r="D22" s="3"/>
      <c r="E22" s="3"/>
      <c r="F22" s="2" t="s">
        <v>26</v>
      </c>
      <c r="G22" s="3"/>
      <c r="M22" s="2" t="s">
        <v>25</v>
      </c>
      <c r="N22" s="3"/>
      <c r="O22" s="3"/>
      <c r="P22" s="3"/>
      <c r="Q22" s="3"/>
      <c r="R22" s="2" t="s">
        <v>26</v>
      </c>
      <c r="S22" s="3"/>
      <c r="Y22" s="2" t="s">
        <v>25</v>
      </c>
      <c r="Z22" s="3"/>
      <c r="AA22" s="3"/>
      <c r="AB22" s="3"/>
      <c r="AC22" s="3"/>
      <c r="AD22" s="2" t="s">
        <v>26</v>
      </c>
      <c r="AE22" s="3"/>
      <c r="AK22" s="2" t="s">
        <v>25</v>
      </c>
      <c r="AL22" s="3"/>
      <c r="AM22" s="3"/>
      <c r="AN22" s="3"/>
      <c r="AO22" s="3"/>
      <c r="AP22" s="2" t="s">
        <v>26</v>
      </c>
      <c r="AQ22" s="3"/>
      <c r="AW22" s="2" t="s">
        <v>25</v>
      </c>
      <c r="AX22" s="3"/>
      <c r="AY22" s="3"/>
      <c r="AZ22" s="3"/>
      <c r="BA22" s="3"/>
      <c r="BB22" s="2" t="s">
        <v>26</v>
      </c>
      <c r="BC22" s="3"/>
      <c r="BI22" s="2" t="s">
        <v>25</v>
      </c>
      <c r="BJ22" s="3"/>
      <c r="BK22" s="3"/>
      <c r="BL22" s="3"/>
      <c r="BM22" s="3"/>
      <c r="BN22" s="2" t="s">
        <v>26</v>
      </c>
      <c r="BO22" s="3"/>
      <c r="BU22" s="2" t="s">
        <v>25</v>
      </c>
      <c r="BV22" s="3"/>
      <c r="BW22" s="3"/>
      <c r="BX22" s="3"/>
      <c r="BY22" s="3"/>
      <c r="BZ22" s="2" t="s">
        <v>26</v>
      </c>
      <c r="CA22" s="3"/>
      <c r="CG22" s="2" t="s">
        <v>25</v>
      </c>
      <c r="CH22" s="3"/>
      <c r="CI22" s="3"/>
      <c r="CJ22" s="3"/>
      <c r="CK22" s="3"/>
      <c r="CL22" s="2" t="s">
        <v>26</v>
      </c>
      <c r="CM22" s="3"/>
      <c r="CS22" s="2" t="s">
        <v>25</v>
      </c>
      <c r="CT22" s="3"/>
      <c r="CU22" s="3"/>
      <c r="CV22" s="3"/>
      <c r="CW22" s="3"/>
      <c r="CX22" s="2" t="s">
        <v>26</v>
      </c>
      <c r="CY22" s="3"/>
      <c r="DE22" s="2" t="s">
        <v>25</v>
      </c>
      <c r="DF22" s="3"/>
      <c r="DG22" s="3"/>
      <c r="DH22" s="3"/>
      <c r="DI22" s="3"/>
      <c r="DJ22" s="2" t="s">
        <v>26</v>
      </c>
      <c r="DK22" s="3"/>
    </row>
    <row r="23" customFormat="false" ht="14.4" hidden="false" customHeight="false" outlineLevel="0" collapsed="false">
      <c r="A23" s="1" t="s">
        <v>16</v>
      </c>
      <c r="B23" s="4" t="n">
        <v>39.58</v>
      </c>
      <c r="C23" s="4" t="n">
        <v>18.01</v>
      </c>
      <c r="D23" s="4" t="n">
        <v>16.4</v>
      </c>
      <c r="E23" s="4" t="n">
        <v>29.65</v>
      </c>
      <c r="F23" s="1" t="s">
        <v>16</v>
      </c>
      <c r="G23" s="4" t="n">
        <v>35.42</v>
      </c>
      <c r="H23" s="4" t="n">
        <v>15.63</v>
      </c>
      <c r="I23" s="4" t="n">
        <v>11.89</v>
      </c>
      <c r="J23" s="4" t="n">
        <v>4.52</v>
      </c>
      <c r="K23" s="4"/>
      <c r="M23" s="1" t="s">
        <v>16</v>
      </c>
      <c r="N23" s="4" t="n">
        <v>33.33</v>
      </c>
      <c r="O23" s="4" t="n">
        <v>13.38</v>
      </c>
      <c r="P23" s="4" t="n">
        <v>17.41</v>
      </c>
      <c r="Q23" s="4" t="n">
        <v>21.44</v>
      </c>
      <c r="R23" s="1" t="s">
        <v>16</v>
      </c>
      <c r="S23" s="4" t="n">
        <v>27.08</v>
      </c>
      <c r="T23" s="4" t="n">
        <v>1.8</v>
      </c>
      <c r="U23" s="4" t="n">
        <v>10.52</v>
      </c>
      <c r="V23" s="4" t="n">
        <v>32.16</v>
      </c>
      <c r="W23" s="4"/>
      <c r="Y23" s="1" t="s">
        <v>16</v>
      </c>
      <c r="Z23" s="4" t="n">
        <v>33.33</v>
      </c>
      <c r="AA23" s="4" t="n">
        <v>5.09</v>
      </c>
      <c r="AB23" s="4" t="n">
        <v>25.98</v>
      </c>
      <c r="AC23" s="4" t="n">
        <v>46.53</v>
      </c>
      <c r="AD23" s="1" t="s">
        <v>16</v>
      </c>
      <c r="AE23" s="4" t="n">
        <v>45.83</v>
      </c>
      <c r="AF23" s="4" t="n">
        <v>6.53</v>
      </c>
      <c r="AG23" s="4" t="n">
        <v>38.2</v>
      </c>
      <c r="AH23" s="4" t="n">
        <v>67.24</v>
      </c>
      <c r="AI23" s="4"/>
      <c r="AK23" s="1" t="s">
        <v>16</v>
      </c>
      <c r="AL23" s="4" t="n">
        <v>50</v>
      </c>
      <c r="AM23" s="4" t="n">
        <v>41.75</v>
      </c>
      <c r="AN23" s="4" t="n">
        <v>22.77</v>
      </c>
      <c r="AO23" s="4" t="n">
        <v>31.47</v>
      </c>
      <c r="AP23" s="1" t="s">
        <v>16</v>
      </c>
      <c r="AQ23" s="4" t="n">
        <v>58.33</v>
      </c>
      <c r="AR23" s="4" t="n">
        <v>49.85</v>
      </c>
      <c r="AS23" s="4" t="n">
        <v>17.33</v>
      </c>
      <c r="AT23" s="4" t="n">
        <v>43.3</v>
      </c>
      <c r="AU23" s="4"/>
      <c r="AW23" s="1" t="s">
        <v>16</v>
      </c>
      <c r="AX23" s="4" t="n">
        <v>52.1</v>
      </c>
      <c r="AY23" s="4" t="n">
        <v>23.2</v>
      </c>
      <c r="AZ23" s="4" t="n">
        <v>31.4</v>
      </c>
      <c r="BA23" s="4" t="n">
        <v>55.8</v>
      </c>
      <c r="BB23" s="1" t="s">
        <v>16</v>
      </c>
      <c r="BC23" s="4" t="n">
        <v>54.8</v>
      </c>
      <c r="BD23" s="4" t="n">
        <v>21.6</v>
      </c>
      <c r="BE23" s="4" t="n">
        <v>38.8</v>
      </c>
      <c r="BF23" s="4" t="n">
        <v>42.3</v>
      </c>
      <c r="BG23" s="4"/>
      <c r="BI23" s="1" t="s">
        <v>16</v>
      </c>
      <c r="BJ23" s="4" t="n">
        <v>41.67</v>
      </c>
      <c r="BK23" s="4" t="n">
        <v>43.56</v>
      </c>
      <c r="BL23" s="4" t="n">
        <v>27.27</v>
      </c>
      <c r="BM23" s="4" t="n">
        <v>41.09</v>
      </c>
      <c r="BN23" s="1" t="s">
        <v>16</v>
      </c>
      <c r="BO23" s="4" t="n">
        <v>37.5</v>
      </c>
      <c r="BP23" s="4" t="n">
        <v>12.69</v>
      </c>
      <c r="BQ23" s="4" t="n">
        <v>12.9</v>
      </c>
      <c r="BR23" s="4" t="n">
        <v>17.19</v>
      </c>
      <c r="BS23" s="4"/>
      <c r="BU23" s="1" t="s">
        <v>16</v>
      </c>
      <c r="BV23" s="4" t="n">
        <v>37.5</v>
      </c>
      <c r="BW23" s="4" t="n">
        <v>23.53</v>
      </c>
      <c r="BX23" s="4" t="n">
        <v>10.98</v>
      </c>
      <c r="BY23" s="4" t="n">
        <v>40.34</v>
      </c>
      <c r="BZ23" s="1" t="s">
        <v>16</v>
      </c>
      <c r="CA23" s="4" t="n">
        <v>43.75</v>
      </c>
      <c r="CB23" s="4" t="n">
        <v>29.39</v>
      </c>
      <c r="CC23" s="4" t="n">
        <v>15.37</v>
      </c>
      <c r="CD23" s="4" t="n">
        <v>62.27</v>
      </c>
      <c r="CE23" s="4"/>
      <c r="CG23" s="1" t="s">
        <v>16</v>
      </c>
      <c r="CH23" s="4" t="n">
        <v>54.17</v>
      </c>
      <c r="CI23" s="4" t="n">
        <v>15.38</v>
      </c>
      <c r="CJ23" s="4" t="n">
        <v>36.86</v>
      </c>
      <c r="CK23" s="4" t="n">
        <v>55.78</v>
      </c>
      <c r="CL23" s="1" t="s">
        <v>16</v>
      </c>
      <c r="CM23" s="4" t="n">
        <v>37.5</v>
      </c>
      <c r="CN23" s="4" t="n">
        <v>12.35</v>
      </c>
      <c r="CO23" s="4" t="n">
        <v>15.48</v>
      </c>
      <c r="CP23" s="4" t="n">
        <v>53.76</v>
      </c>
      <c r="CQ23" s="4"/>
      <c r="CS23" s="1" t="s">
        <v>16</v>
      </c>
      <c r="CT23" s="4" t="n">
        <v>54.17</v>
      </c>
      <c r="CU23" s="4" t="n">
        <v>24.58</v>
      </c>
      <c r="CV23" s="4" t="n">
        <v>33.2</v>
      </c>
      <c r="CW23" s="4" t="n">
        <v>57.81</v>
      </c>
      <c r="CX23" s="1" t="s">
        <v>16</v>
      </c>
      <c r="CY23" s="4" t="n">
        <v>29.17</v>
      </c>
      <c r="CZ23" s="4" t="n">
        <v>6.77</v>
      </c>
      <c r="DA23" s="4" t="n">
        <v>16.48</v>
      </c>
      <c r="DB23" s="4" t="n">
        <v>31.47</v>
      </c>
      <c r="DC23" s="4"/>
      <c r="DE23" s="1" t="s">
        <v>16</v>
      </c>
      <c r="DF23" s="4" t="n">
        <v>37.5</v>
      </c>
      <c r="DG23" s="4" t="n">
        <v>15.02</v>
      </c>
      <c r="DH23" s="4" t="n">
        <v>26.47</v>
      </c>
      <c r="DI23" s="4" t="n">
        <v>35.35</v>
      </c>
      <c r="DJ23" s="1" t="s">
        <v>16</v>
      </c>
      <c r="DK23" s="4" t="n">
        <v>43.75</v>
      </c>
      <c r="DL23" s="4" t="n">
        <v>9.58</v>
      </c>
      <c r="DM23" s="4" t="n">
        <v>24.57</v>
      </c>
      <c r="DN23" s="4" t="n">
        <v>29.72</v>
      </c>
    </row>
    <row r="24" customFormat="false" ht="14.4" hidden="false" customHeight="false" outlineLevel="0" collapsed="false">
      <c r="A24" s="1" t="s">
        <v>17</v>
      </c>
      <c r="B24" s="4" t="n">
        <v>35.42</v>
      </c>
      <c r="C24" s="4" t="n">
        <v>9.36</v>
      </c>
      <c r="D24" s="4" t="n">
        <v>23.25</v>
      </c>
      <c r="E24" s="4" t="n">
        <v>11.14</v>
      </c>
      <c r="F24" s="1" t="s">
        <v>17</v>
      </c>
      <c r="G24" s="4" t="n">
        <v>25</v>
      </c>
      <c r="H24" s="4" t="n">
        <v>6.65</v>
      </c>
      <c r="I24" s="4" t="n">
        <v>8.52</v>
      </c>
      <c r="J24" s="4" t="n">
        <v>16.23</v>
      </c>
      <c r="K24" s="4"/>
      <c r="M24" s="1" t="s">
        <v>17</v>
      </c>
      <c r="N24" s="4" t="n">
        <v>45.83</v>
      </c>
      <c r="O24" s="4" t="n">
        <v>23.43</v>
      </c>
      <c r="P24" s="4" t="n">
        <v>36.45</v>
      </c>
      <c r="Q24" s="4" t="n">
        <v>40.27</v>
      </c>
      <c r="R24" s="1" t="s">
        <v>17</v>
      </c>
      <c r="S24" s="4" t="n">
        <v>35.42</v>
      </c>
      <c r="T24" s="4" t="n">
        <v>1.58</v>
      </c>
      <c r="U24" s="4" t="n">
        <v>13.66</v>
      </c>
      <c r="V24" s="4" t="n">
        <v>15.2</v>
      </c>
      <c r="W24" s="4"/>
      <c r="Y24" s="1" t="s">
        <v>17</v>
      </c>
      <c r="Z24" s="4" t="n">
        <v>43.75</v>
      </c>
      <c r="AA24" s="4" t="n">
        <v>11.23</v>
      </c>
      <c r="AB24" s="4" t="n">
        <v>28.69</v>
      </c>
      <c r="AC24" s="4" t="n">
        <v>62.27</v>
      </c>
      <c r="AD24" s="1" t="s">
        <v>17</v>
      </c>
      <c r="AE24" s="4" t="n">
        <v>37.5</v>
      </c>
      <c r="AF24" s="4" t="n">
        <v>4.83</v>
      </c>
      <c r="AG24" s="4" t="n">
        <v>35.07</v>
      </c>
      <c r="AH24" s="4" t="n">
        <v>53.74</v>
      </c>
      <c r="AI24" s="4"/>
      <c r="AK24" s="1" t="s">
        <v>17</v>
      </c>
      <c r="AL24" s="4" t="n">
        <v>66.67</v>
      </c>
      <c r="AM24" s="4" t="n">
        <v>48.12</v>
      </c>
      <c r="AN24" s="4" t="n">
        <v>37.91</v>
      </c>
      <c r="AO24" s="4" t="n">
        <v>53.74</v>
      </c>
      <c r="AP24" s="1" t="s">
        <v>17</v>
      </c>
      <c r="AQ24" s="4" t="n">
        <v>60.42</v>
      </c>
      <c r="AR24" s="4" t="n">
        <v>43.94</v>
      </c>
      <c r="AS24" s="4" t="n">
        <v>21.34</v>
      </c>
      <c r="AT24" s="4" t="n">
        <v>43.3</v>
      </c>
      <c r="AU24" s="4"/>
      <c r="AW24" s="1" t="s">
        <v>17</v>
      </c>
      <c r="AX24" s="4" t="n">
        <v>50.1</v>
      </c>
      <c r="AY24" s="4" t="n">
        <v>18.3</v>
      </c>
      <c r="AZ24" s="4" t="n">
        <v>43.9</v>
      </c>
      <c r="BA24" s="4" t="n">
        <v>57.8</v>
      </c>
      <c r="BB24" s="1" t="s">
        <v>17</v>
      </c>
      <c r="BC24" s="4" t="n">
        <v>54.2</v>
      </c>
      <c r="BD24" s="4" t="n">
        <v>14.7</v>
      </c>
      <c r="BE24" s="4" t="n">
        <v>27.9</v>
      </c>
      <c r="BF24" s="4" t="n">
        <v>41.1</v>
      </c>
      <c r="BG24" s="4"/>
      <c r="BI24" s="1" t="s">
        <v>17</v>
      </c>
      <c r="BJ24" s="4" t="n">
        <v>41.67</v>
      </c>
      <c r="BK24" s="4" t="n">
        <v>62.87</v>
      </c>
      <c r="BL24" s="4" t="n">
        <v>26.52</v>
      </c>
      <c r="BM24" s="4" t="n">
        <v>1.88</v>
      </c>
      <c r="BN24" s="1" t="s">
        <v>17</v>
      </c>
      <c r="BO24" s="4" t="n">
        <v>37.5</v>
      </c>
      <c r="BP24" s="4" t="n">
        <v>10.53</v>
      </c>
      <c r="BQ24" s="4" t="n">
        <v>15.01</v>
      </c>
      <c r="BR24" s="4" t="n">
        <v>37.62</v>
      </c>
      <c r="BS24" s="4"/>
      <c r="BU24" s="1" t="s">
        <v>17</v>
      </c>
      <c r="BV24" s="4" t="n">
        <v>43.75</v>
      </c>
      <c r="BW24" s="4" t="n">
        <v>40.84</v>
      </c>
      <c r="BX24" s="4" t="n">
        <v>26.9</v>
      </c>
      <c r="BY24" s="4" t="n">
        <v>42.14</v>
      </c>
      <c r="BZ24" s="1" t="s">
        <v>17</v>
      </c>
      <c r="CA24" s="4" t="n">
        <v>37.5</v>
      </c>
      <c r="CB24" s="4" t="n">
        <v>27.4</v>
      </c>
      <c r="CC24" s="4" t="n">
        <v>12.61</v>
      </c>
      <c r="CD24" s="4" t="n">
        <v>26.8</v>
      </c>
      <c r="CE24" s="4"/>
      <c r="CG24" s="1" t="s">
        <v>17</v>
      </c>
      <c r="CH24" s="4" t="n">
        <v>62.5</v>
      </c>
      <c r="CI24" s="4" t="n">
        <v>25.8</v>
      </c>
      <c r="CJ24" s="4" t="n">
        <v>55.72</v>
      </c>
      <c r="CK24" s="4" t="n">
        <v>75.1</v>
      </c>
      <c r="CL24" s="1" t="s">
        <v>17</v>
      </c>
      <c r="CM24" s="4" t="n">
        <v>39.58</v>
      </c>
      <c r="CN24" s="4" t="n">
        <v>13.42</v>
      </c>
      <c r="CO24" s="4" t="n">
        <v>18.54</v>
      </c>
      <c r="CP24" s="4" t="n">
        <v>49.07</v>
      </c>
      <c r="CQ24" s="4"/>
      <c r="CS24" s="1" t="s">
        <v>17</v>
      </c>
      <c r="CT24" s="4" t="n">
        <v>47.92</v>
      </c>
      <c r="CU24" s="4" t="n">
        <v>15.37</v>
      </c>
      <c r="CV24" s="4" t="n">
        <v>36.51</v>
      </c>
      <c r="CW24" s="4" t="n">
        <v>44.88</v>
      </c>
      <c r="CX24" s="1" t="s">
        <v>17</v>
      </c>
      <c r="CY24" s="4" t="n">
        <v>31.25</v>
      </c>
      <c r="CZ24" s="4" t="n">
        <v>3.44</v>
      </c>
      <c r="DA24" s="4" t="n">
        <v>9.51</v>
      </c>
      <c r="DB24" s="4" t="n">
        <v>31.47</v>
      </c>
      <c r="DC24" s="4"/>
      <c r="DE24" s="1" t="s">
        <v>17</v>
      </c>
      <c r="DF24" s="4" t="n">
        <v>39.58</v>
      </c>
      <c r="DG24" s="4" t="n">
        <v>18.11</v>
      </c>
      <c r="DH24" s="4" t="n">
        <v>20.23</v>
      </c>
      <c r="DI24" s="4" t="n">
        <v>29.94</v>
      </c>
      <c r="DJ24" s="1" t="s">
        <v>17</v>
      </c>
      <c r="DK24" s="4" t="n">
        <v>39.58</v>
      </c>
      <c r="DL24" s="4" t="n">
        <v>6.2</v>
      </c>
      <c r="DM24" s="4" t="n">
        <v>19.97</v>
      </c>
      <c r="DN24" s="4" t="n">
        <v>49.8</v>
      </c>
    </row>
    <row r="25" customFormat="false" ht="14.4" hidden="false" customHeight="false" outlineLevel="0" collapsed="false">
      <c r="A25" s="1" t="s">
        <v>18</v>
      </c>
      <c r="F25" s="1" t="s">
        <v>18</v>
      </c>
      <c r="M25" s="1" t="s">
        <v>18</v>
      </c>
      <c r="R25" s="1" t="s">
        <v>18</v>
      </c>
      <c r="Y25" s="1" t="s">
        <v>18</v>
      </c>
      <c r="AD25" s="1" t="s">
        <v>18</v>
      </c>
      <c r="AK25" s="1" t="s">
        <v>18</v>
      </c>
      <c r="AP25" s="1" t="s">
        <v>18</v>
      </c>
      <c r="AW25" s="1" t="s">
        <v>18</v>
      </c>
      <c r="BI25" s="1" t="s">
        <v>18</v>
      </c>
      <c r="BN25" s="1" t="s">
        <v>18</v>
      </c>
      <c r="BU25" s="1" t="s">
        <v>18</v>
      </c>
      <c r="BZ25" s="1" t="s">
        <v>18</v>
      </c>
      <c r="CG25" s="1" t="s">
        <v>18</v>
      </c>
      <c r="CH25" s="4" t="n">
        <f aca="false">AVERAGE(68.5,41.67)</f>
        <v>55.085</v>
      </c>
      <c r="CI25" s="4" t="n">
        <f aca="false">AVERAGE(23.91,43.92)</f>
        <v>33.915</v>
      </c>
      <c r="CJ25" s="4" t="n">
        <f aca="false">AVERAGE(27.26,63.34)</f>
        <v>45.3</v>
      </c>
      <c r="CK25" s="4" t="n">
        <f aca="false">AVERAGE(31.09,65.39)</f>
        <v>48.24</v>
      </c>
      <c r="CL25" s="1" t="s">
        <v>18</v>
      </c>
      <c r="CS25" s="1" t="s">
        <v>18</v>
      </c>
      <c r="CT25" s="4"/>
      <c r="CU25" s="4"/>
      <c r="CV25" s="4"/>
      <c r="CW25" s="4"/>
      <c r="CX25" s="1" t="s">
        <v>18</v>
      </c>
      <c r="DE25" s="1" t="s">
        <v>18</v>
      </c>
      <c r="DF25" s="4"/>
      <c r="DG25" s="4"/>
      <c r="DH25" s="4"/>
      <c r="DI25" s="4"/>
      <c r="DJ25" s="1" t="s">
        <v>18</v>
      </c>
    </row>
    <row r="26" customFormat="false" ht="14.4" hidden="false" customHeight="false" outlineLevel="0" collapsed="false">
      <c r="CH26" s="4"/>
      <c r="CI26" s="4"/>
      <c r="CJ26" s="4"/>
      <c r="CK26" s="4"/>
      <c r="CT26" s="4"/>
      <c r="CU26" s="4"/>
      <c r="CV26" s="4"/>
      <c r="CW26" s="4"/>
      <c r="DF26" s="4"/>
      <c r="DG26" s="4"/>
      <c r="DH26" s="4"/>
      <c r="DI26" s="4"/>
    </row>
    <row r="27" customFormat="false" ht="15.6" hidden="false" customHeight="false" outlineLevel="0" collapsed="false">
      <c r="A27" s="2" t="s">
        <v>27</v>
      </c>
      <c r="B27" s="3"/>
      <c r="C27" s="3"/>
      <c r="D27" s="3"/>
      <c r="E27" s="3"/>
      <c r="F27" s="2" t="s">
        <v>28</v>
      </c>
      <c r="G27" s="3"/>
      <c r="M27" s="2" t="s">
        <v>27</v>
      </c>
      <c r="N27" s="3"/>
      <c r="O27" s="3"/>
      <c r="P27" s="3"/>
      <c r="Q27" s="3"/>
      <c r="R27" s="2" t="s">
        <v>28</v>
      </c>
      <c r="S27" s="3"/>
      <c r="Y27" s="2" t="s">
        <v>27</v>
      </c>
      <c r="Z27" s="3"/>
      <c r="AA27" s="3"/>
      <c r="AB27" s="3"/>
      <c r="AC27" s="3"/>
      <c r="AD27" s="2" t="s">
        <v>28</v>
      </c>
      <c r="AE27" s="3"/>
      <c r="AK27" s="2" t="s">
        <v>27</v>
      </c>
      <c r="AL27" s="3"/>
      <c r="AM27" s="3"/>
      <c r="AN27" s="3"/>
      <c r="AO27" s="3"/>
      <c r="AP27" s="2" t="s">
        <v>28</v>
      </c>
      <c r="AQ27" s="3"/>
      <c r="AW27" s="2" t="s">
        <v>27</v>
      </c>
      <c r="AX27" s="3"/>
      <c r="AY27" s="3"/>
      <c r="AZ27" s="3"/>
      <c r="BA27" s="3"/>
      <c r="BB27" s="2" t="s">
        <v>28</v>
      </c>
      <c r="BC27" s="3"/>
      <c r="BI27" s="2" t="s">
        <v>27</v>
      </c>
      <c r="BJ27" s="3"/>
      <c r="BK27" s="3"/>
      <c r="BL27" s="3"/>
      <c r="BM27" s="3"/>
      <c r="BN27" s="2" t="s">
        <v>28</v>
      </c>
      <c r="BO27" s="3"/>
      <c r="BU27" s="2" t="s">
        <v>27</v>
      </c>
      <c r="BV27" s="3"/>
      <c r="BW27" s="3"/>
      <c r="BX27" s="3"/>
      <c r="BY27" s="3"/>
      <c r="BZ27" s="2" t="s">
        <v>28</v>
      </c>
      <c r="CA27" s="3"/>
      <c r="CG27" s="2" t="s">
        <v>27</v>
      </c>
      <c r="CH27" s="3"/>
      <c r="CI27" s="3"/>
      <c r="CJ27" s="3"/>
      <c r="CK27" s="3"/>
      <c r="CL27" s="2" t="s">
        <v>28</v>
      </c>
      <c r="CM27" s="3"/>
      <c r="CS27" s="2" t="s">
        <v>27</v>
      </c>
      <c r="CT27" s="3"/>
      <c r="CU27" s="3"/>
      <c r="CV27" s="3"/>
      <c r="CW27" s="3"/>
      <c r="CX27" s="2" t="s">
        <v>28</v>
      </c>
      <c r="CY27" s="3"/>
      <c r="DE27" s="2" t="s">
        <v>27</v>
      </c>
      <c r="DF27" s="3"/>
      <c r="DG27" s="3"/>
      <c r="DH27" s="3"/>
      <c r="DI27" s="3"/>
      <c r="DJ27" s="2" t="s">
        <v>28</v>
      </c>
      <c r="DK27" s="3"/>
    </row>
    <row r="28" customFormat="false" ht="14.4" hidden="false" customHeight="false" outlineLevel="0" collapsed="false">
      <c r="A28" s="1" t="s">
        <v>16</v>
      </c>
      <c r="B28" s="4" t="n">
        <v>64.58</v>
      </c>
      <c r="C28" s="4" t="n">
        <v>40.7</v>
      </c>
      <c r="D28" s="4" t="n">
        <v>43.31</v>
      </c>
      <c r="E28" s="4" t="n">
        <v>29.65</v>
      </c>
      <c r="F28" s="1" t="s">
        <v>16</v>
      </c>
      <c r="G28" s="4" t="n">
        <v>35.42</v>
      </c>
      <c r="H28" s="4" t="n">
        <v>11.08</v>
      </c>
      <c r="I28" s="4" t="n">
        <v>20.41</v>
      </c>
      <c r="J28" s="4" t="n">
        <v>20.85</v>
      </c>
      <c r="K28" s="4"/>
      <c r="M28" s="1" t="s">
        <v>16</v>
      </c>
      <c r="N28" s="4" t="n">
        <v>62.5</v>
      </c>
      <c r="O28" s="4" t="n">
        <v>52.75</v>
      </c>
      <c r="P28" s="4" t="n">
        <v>35.67</v>
      </c>
      <c r="Q28" s="4" t="n">
        <v>50</v>
      </c>
      <c r="R28" s="1" t="s">
        <v>16</v>
      </c>
      <c r="S28" s="4" t="n">
        <v>41.67</v>
      </c>
      <c r="T28" s="4" t="n">
        <v>16.93</v>
      </c>
      <c r="U28" s="4" t="n">
        <v>25.77</v>
      </c>
      <c r="V28" s="4" t="n">
        <v>37.41</v>
      </c>
      <c r="W28" s="4"/>
      <c r="Y28" s="1" t="s">
        <v>16</v>
      </c>
      <c r="Z28" s="4" t="n">
        <v>62.5</v>
      </c>
      <c r="AA28" s="4" t="n">
        <v>35.08</v>
      </c>
      <c r="AB28" s="4" t="n">
        <v>40.92</v>
      </c>
      <c r="AC28" s="4" t="n">
        <v>50</v>
      </c>
      <c r="AD28" s="1" t="s">
        <v>16</v>
      </c>
      <c r="AE28" s="4" t="n">
        <v>41.67</v>
      </c>
      <c r="AF28" s="4" t="n">
        <v>9.55</v>
      </c>
      <c r="AG28" s="4" t="n">
        <v>27.65</v>
      </c>
      <c r="AH28" s="4" t="n">
        <v>50</v>
      </c>
      <c r="AI28" s="4"/>
      <c r="AK28" s="1" t="s">
        <v>16</v>
      </c>
      <c r="AL28" s="4" t="n">
        <v>70.83</v>
      </c>
      <c r="AM28" s="4" t="n">
        <v>56.28</v>
      </c>
      <c r="AN28" s="4" t="n">
        <v>39.98</v>
      </c>
      <c r="AO28" s="4" t="n">
        <v>62.27</v>
      </c>
      <c r="AP28" s="1" t="s">
        <v>16</v>
      </c>
      <c r="AQ28" s="4" t="n">
        <v>62.5</v>
      </c>
      <c r="AR28" s="4" t="n">
        <v>51.97</v>
      </c>
      <c r="AS28" s="4" t="n">
        <v>17.89</v>
      </c>
      <c r="AT28" s="4" t="n">
        <v>57.81</v>
      </c>
      <c r="AU28" s="4"/>
      <c r="AW28" s="1" t="s">
        <v>16</v>
      </c>
      <c r="AX28" s="4" t="n">
        <v>68.8</v>
      </c>
      <c r="AY28" s="4" t="n">
        <v>46.3</v>
      </c>
      <c r="AZ28" s="4" t="n">
        <v>26.8</v>
      </c>
      <c r="BA28" s="4" t="n">
        <v>49.8</v>
      </c>
      <c r="BB28" s="1" t="s">
        <v>16</v>
      </c>
      <c r="BC28" s="4" t="n">
        <v>66.7</v>
      </c>
      <c r="BD28" s="4" t="n">
        <v>42</v>
      </c>
      <c r="BE28" s="4" t="n">
        <v>34.2</v>
      </c>
      <c r="BF28" s="4" t="n">
        <v>67.2</v>
      </c>
      <c r="BG28" s="4"/>
      <c r="BI28" s="1" t="s">
        <v>16</v>
      </c>
      <c r="BJ28" s="4" t="n">
        <v>75</v>
      </c>
      <c r="BK28" s="4" t="n">
        <v>60.63</v>
      </c>
      <c r="BL28" s="4" t="n">
        <v>51.9</v>
      </c>
      <c r="BM28" s="4" t="n">
        <v>31.09</v>
      </c>
      <c r="BN28" s="1" t="s">
        <v>16</v>
      </c>
      <c r="BO28" s="4" t="n">
        <v>54.17</v>
      </c>
      <c r="BP28" s="4" t="n">
        <v>25.78</v>
      </c>
      <c r="BQ28" s="4" t="n">
        <v>18.14</v>
      </c>
      <c r="BR28" s="4" t="n">
        <v>37.62</v>
      </c>
      <c r="BS28" s="4"/>
      <c r="BU28" s="1" t="s">
        <v>16</v>
      </c>
      <c r="BV28" s="4" t="n">
        <v>43.75</v>
      </c>
      <c r="BW28" s="4" t="n">
        <v>36.28</v>
      </c>
      <c r="BX28" s="4" t="n">
        <v>16.54</v>
      </c>
      <c r="BY28" s="4" t="n">
        <v>33.27</v>
      </c>
      <c r="BZ28" s="1" t="s">
        <v>16</v>
      </c>
      <c r="CA28" s="4" t="n">
        <v>54.17</v>
      </c>
      <c r="CB28" s="4" t="n">
        <v>35.56</v>
      </c>
      <c r="CC28" s="4" t="n">
        <v>14.77</v>
      </c>
      <c r="CD28" s="4" t="n">
        <v>62.27</v>
      </c>
      <c r="CE28" s="4"/>
      <c r="CG28" s="1" t="s">
        <v>16</v>
      </c>
      <c r="CH28" s="4" t="n">
        <v>75</v>
      </c>
      <c r="CI28" s="4" t="n">
        <v>61.44</v>
      </c>
      <c r="CJ28" s="4" t="n">
        <v>65.35</v>
      </c>
      <c r="CK28" s="4" t="n">
        <v>63.28</v>
      </c>
      <c r="CL28" s="1" t="s">
        <v>16</v>
      </c>
      <c r="CM28" s="4" t="n">
        <v>62.5</v>
      </c>
      <c r="CN28" s="4" t="n">
        <v>42.45</v>
      </c>
      <c r="CO28" s="4" t="n">
        <v>47.22</v>
      </c>
      <c r="CP28" s="4" t="n">
        <v>55.78</v>
      </c>
      <c r="CQ28" s="4"/>
      <c r="CS28" s="1" t="s">
        <v>16</v>
      </c>
      <c r="CT28" s="4" t="n">
        <v>58.33</v>
      </c>
      <c r="CU28" s="4" t="n">
        <v>30.56</v>
      </c>
      <c r="CV28" s="4" t="n">
        <v>37.3</v>
      </c>
      <c r="CW28" s="4" t="n">
        <v>31.09</v>
      </c>
      <c r="CX28" s="1" t="s">
        <v>16</v>
      </c>
      <c r="CY28" s="4" t="n">
        <v>43.75</v>
      </c>
      <c r="CZ28" s="4" t="n">
        <v>24.1</v>
      </c>
      <c r="DA28" s="4" t="n">
        <v>18.38</v>
      </c>
      <c r="DB28" s="4" t="n">
        <v>26.41</v>
      </c>
      <c r="DC28" s="4"/>
      <c r="DE28" s="1" t="s">
        <v>16</v>
      </c>
      <c r="DF28" s="4" t="n">
        <v>52.08</v>
      </c>
      <c r="DG28" s="4" t="n">
        <v>46.32</v>
      </c>
      <c r="DH28" s="4" t="n">
        <v>33.87</v>
      </c>
      <c r="DI28" s="4" t="n">
        <v>35.54</v>
      </c>
      <c r="DJ28" s="1" t="s">
        <v>16</v>
      </c>
      <c r="DK28" s="4" t="n">
        <v>41.67</v>
      </c>
      <c r="DL28" s="4" t="n">
        <v>6.5</v>
      </c>
      <c r="DM28" s="4" t="n">
        <v>30.08</v>
      </c>
      <c r="DN28" s="4" t="n">
        <v>49.8</v>
      </c>
    </row>
    <row r="29" customFormat="false" ht="14.4" hidden="false" customHeight="false" outlineLevel="0" collapsed="false">
      <c r="A29" s="1" t="s">
        <v>17</v>
      </c>
      <c r="B29" s="4" t="n">
        <v>65.58</v>
      </c>
      <c r="C29" s="4" t="n">
        <v>53.46</v>
      </c>
      <c r="D29" s="4" t="n">
        <v>34.29</v>
      </c>
      <c r="E29" s="4" t="n">
        <v>40.34</v>
      </c>
      <c r="F29" s="1" t="s">
        <v>17</v>
      </c>
      <c r="G29" s="4" t="n">
        <v>41.67</v>
      </c>
      <c r="H29" s="4" t="n">
        <v>20.41</v>
      </c>
      <c r="I29" s="4" t="n">
        <v>12.54</v>
      </c>
      <c r="J29" s="4" t="n">
        <v>26.13</v>
      </c>
      <c r="K29" s="4"/>
      <c r="M29" s="1" t="s">
        <v>17</v>
      </c>
      <c r="N29" s="4" t="n">
        <v>72.92</v>
      </c>
      <c r="O29" s="4" t="n">
        <v>63.87</v>
      </c>
      <c r="P29" s="4" t="n">
        <v>43.55</v>
      </c>
      <c r="Q29" s="4" t="n">
        <v>62.27</v>
      </c>
      <c r="R29" s="1" t="s">
        <v>17</v>
      </c>
      <c r="S29" s="4" t="n">
        <v>39.58</v>
      </c>
      <c r="T29" s="4" t="n">
        <v>14.08</v>
      </c>
      <c r="U29" s="4" t="n">
        <v>26.76</v>
      </c>
      <c r="V29" s="4" t="n">
        <v>26.13</v>
      </c>
      <c r="W29" s="4"/>
      <c r="Y29" s="1" t="s">
        <v>17</v>
      </c>
      <c r="Z29" s="4" t="n">
        <v>58.33</v>
      </c>
      <c r="AA29" s="4" t="n">
        <v>40.75</v>
      </c>
      <c r="AB29" s="4" t="n">
        <v>29.84</v>
      </c>
      <c r="AC29" s="4" t="n">
        <v>57.81</v>
      </c>
      <c r="AD29" s="1" t="s">
        <v>17</v>
      </c>
      <c r="AE29" s="4" t="n">
        <v>50</v>
      </c>
      <c r="AF29" s="4" t="n">
        <v>14.92</v>
      </c>
      <c r="AG29" s="4" t="n">
        <v>21.61</v>
      </c>
      <c r="AH29" s="4" t="n">
        <v>53.76</v>
      </c>
      <c r="AI29" s="4"/>
      <c r="AK29" s="1" t="s">
        <v>17</v>
      </c>
      <c r="AL29" s="4" t="n">
        <v>77.08</v>
      </c>
      <c r="AM29" s="4" t="n">
        <v>53.06</v>
      </c>
      <c r="AN29" s="4" t="n">
        <v>56.02</v>
      </c>
      <c r="AO29" s="4" t="n">
        <v>67.24</v>
      </c>
      <c r="AP29" s="1" t="s">
        <v>17</v>
      </c>
      <c r="AQ29" s="4" t="n">
        <v>64.58</v>
      </c>
      <c r="AR29" s="4" t="n">
        <v>48.17</v>
      </c>
      <c r="AS29" s="4" t="n">
        <v>25.36</v>
      </c>
      <c r="AT29" s="4" t="n">
        <v>41.09</v>
      </c>
      <c r="AU29" s="4"/>
      <c r="AW29" s="1" t="s">
        <v>17</v>
      </c>
      <c r="AX29" s="4" t="n">
        <v>66.7</v>
      </c>
      <c r="AY29" s="4" t="n">
        <v>48.6</v>
      </c>
      <c r="AZ29" s="4" t="n">
        <v>36.6</v>
      </c>
      <c r="BA29" s="4" t="n">
        <v>53.8</v>
      </c>
      <c r="BB29" s="1" t="s">
        <v>17</v>
      </c>
      <c r="BC29" s="4" t="n">
        <v>62.5</v>
      </c>
      <c r="BD29" s="4" t="n">
        <v>50.7</v>
      </c>
      <c r="BE29" s="4" t="n">
        <v>25.2</v>
      </c>
      <c r="BF29" s="4" t="n">
        <v>41.1</v>
      </c>
      <c r="BG29" s="4"/>
      <c r="BI29" s="1" t="s">
        <v>17</v>
      </c>
      <c r="BJ29" s="4" t="n">
        <v>75</v>
      </c>
      <c r="BK29" s="4" t="n">
        <v>70.32</v>
      </c>
      <c r="BL29" s="4" t="n">
        <v>42.51</v>
      </c>
      <c r="BM29" s="4" t="n">
        <v>41.26</v>
      </c>
      <c r="BN29" s="1" t="s">
        <v>17</v>
      </c>
      <c r="BO29" s="4" t="n">
        <v>52.08</v>
      </c>
      <c r="BP29" s="4" t="n">
        <v>39.58</v>
      </c>
      <c r="BQ29" s="4" t="n">
        <v>8.88</v>
      </c>
      <c r="BR29" s="4" t="n">
        <v>31.47</v>
      </c>
      <c r="BS29" s="4"/>
      <c r="BU29" s="1" t="s">
        <v>17</v>
      </c>
      <c r="BV29" s="4" t="n">
        <v>54.17</v>
      </c>
      <c r="BW29" s="4" t="n">
        <v>40.84</v>
      </c>
      <c r="BX29" s="4" t="n">
        <v>26.9</v>
      </c>
      <c r="BY29" s="4" t="n">
        <v>42.14</v>
      </c>
      <c r="BZ29" s="1" t="s">
        <v>17</v>
      </c>
      <c r="CA29" s="4" t="n">
        <v>56.25</v>
      </c>
      <c r="CB29" s="4" t="n">
        <v>50.78</v>
      </c>
      <c r="CC29" s="4" t="n">
        <v>16.73</v>
      </c>
      <c r="CD29" s="4" t="n">
        <v>37.38</v>
      </c>
      <c r="CE29" s="4"/>
      <c r="CG29" s="1" t="s">
        <v>17</v>
      </c>
      <c r="CH29" s="4" t="n">
        <v>81.25</v>
      </c>
      <c r="CI29" s="4" t="n">
        <v>74.36</v>
      </c>
      <c r="CJ29" s="4" t="n">
        <v>45.93</v>
      </c>
      <c r="CK29" s="4" t="n">
        <v>66.49</v>
      </c>
      <c r="CL29" s="1" t="s">
        <v>17</v>
      </c>
      <c r="CM29" s="4" t="n">
        <v>58.33</v>
      </c>
      <c r="CN29" s="4" t="n">
        <v>38.58</v>
      </c>
      <c r="CO29" s="4" t="n">
        <v>29.06</v>
      </c>
      <c r="CP29" s="4" t="n">
        <v>44.74</v>
      </c>
      <c r="CQ29" s="4"/>
      <c r="CS29" s="1" t="s">
        <v>17</v>
      </c>
      <c r="CT29" s="4" t="n">
        <v>66.67</v>
      </c>
      <c r="CU29" s="4" t="n">
        <v>47.31</v>
      </c>
      <c r="CV29" s="4" t="n">
        <v>54.55</v>
      </c>
      <c r="CW29" s="4" t="n">
        <v>49.8</v>
      </c>
      <c r="CX29" s="1" t="s">
        <v>17</v>
      </c>
      <c r="CY29" s="4" t="n">
        <v>35.42</v>
      </c>
      <c r="CZ29" s="4" t="n">
        <v>14.45</v>
      </c>
      <c r="DA29" s="4" t="n">
        <v>9.51</v>
      </c>
      <c r="DB29" s="4" t="n">
        <v>34.43</v>
      </c>
      <c r="DC29" s="4"/>
      <c r="DE29" s="1" t="s">
        <v>17</v>
      </c>
      <c r="DF29" s="4" t="n">
        <v>45.83</v>
      </c>
      <c r="DG29" s="4" t="n">
        <v>26.77</v>
      </c>
      <c r="DH29" s="4" t="n">
        <v>15.83</v>
      </c>
      <c r="DI29" s="4" t="n">
        <v>24.19</v>
      </c>
      <c r="DJ29" s="1" t="s">
        <v>17</v>
      </c>
      <c r="DK29" s="4" t="n">
        <v>37.5</v>
      </c>
      <c r="DL29" s="4" t="n">
        <v>7.8</v>
      </c>
      <c r="DM29" s="4" t="n">
        <v>16.46</v>
      </c>
      <c r="DN29" s="4" t="n">
        <v>33.27</v>
      </c>
    </row>
    <row r="30" customFormat="false" ht="14.4" hidden="false" customHeight="false" outlineLevel="0" collapsed="false">
      <c r="A30" s="1" t="s">
        <v>18</v>
      </c>
      <c r="F30" s="1" t="s">
        <v>18</v>
      </c>
      <c r="M30" s="1" t="s">
        <v>18</v>
      </c>
      <c r="R30" s="1" t="s">
        <v>18</v>
      </c>
      <c r="Y30" s="1" t="s">
        <v>18</v>
      </c>
      <c r="AD30" s="1" t="s">
        <v>18</v>
      </c>
      <c r="AK30" s="1" t="s">
        <v>18</v>
      </c>
      <c r="AP30" s="1" t="s">
        <v>18</v>
      </c>
      <c r="AW30" s="1" t="s">
        <v>18</v>
      </c>
      <c r="BI30" s="1" t="s">
        <v>18</v>
      </c>
      <c r="BN30" s="1" t="s">
        <v>18</v>
      </c>
      <c r="BU30" s="1" t="s">
        <v>18</v>
      </c>
      <c r="BZ30" s="1" t="s">
        <v>18</v>
      </c>
      <c r="CG30" s="1" t="s">
        <v>18</v>
      </c>
      <c r="CL30" s="1" t="s">
        <v>18</v>
      </c>
      <c r="CS30" s="1" t="s">
        <v>18</v>
      </c>
      <c r="CX30" s="1" t="s">
        <v>18</v>
      </c>
      <c r="DE30" s="1" t="s">
        <v>18</v>
      </c>
      <c r="DJ30" s="1" t="s">
        <v>18</v>
      </c>
    </row>
    <row r="32" customFormat="false" ht="15.6" hidden="false" customHeight="false" outlineLevel="0" collapsed="false">
      <c r="A32" s="2" t="s">
        <v>29</v>
      </c>
      <c r="B32" s="3"/>
      <c r="C32" s="3"/>
      <c r="D32" s="3"/>
      <c r="E32" s="3"/>
      <c r="F32" s="2" t="s">
        <v>30</v>
      </c>
      <c r="G32" s="3"/>
      <c r="M32" s="2" t="s">
        <v>29</v>
      </c>
      <c r="N32" s="3"/>
      <c r="O32" s="3"/>
      <c r="P32" s="3"/>
      <c r="Q32" s="3"/>
      <c r="R32" s="2" t="s">
        <v>30</v>
      </c>
      <c r="S32" s="3"/>
      <c r="Y32" s="2" t="s">
        <v>29</v>
      </c>
      <c r="Z32" s="3"/>
      <c r="AA32" s="3"/>
      <c r="AB32" s="3"/>
      <c r="AC32" s="3"/>
      <c r="AD32" s="2" t="s">
        <v>30</v>
      </c>
      <c r="AE32" s="3"/>
      <c r="AK32" s="2" t="s">
        <v>29</v>
      </c>
      <c r="AL32" s="3"/>
      <c r="AM32" s="3"/>
      <c r="AN32" s="3"/>
      <c r="AO32" s="3"/>
      <c r="AP32" s="2" t="s">
        <v>30</v>
      </c>
      <c r="AQ32" s="3"/>
      <c r="AW32" s="2" t="s">
        <v>29</v>
      </c>
      <c r="AX32" s="3"/>
      <c r="AY32" s="3"/>
      <c r="AZ32" s="3"/>
      <c r="BA32" s="3"/>
      <c r="BB32" s="2" t="s">
        <v>30</v>
      </c>
      <c r="BC32" s="3"/>
      <c r="BI32" s="2" t="s">
        <v>29</v>
      </c>
      <c r="BJ32" s="3"/>
      <c r="BK32" s="3"/>
      <c r="BL32" s="3"/>
      <c r="BM32" s="3"/>
      <c r="BN32" s="2" t="s">
        <v>30</v>
      </c>
      <c r="BO32" s="3"/>
      <c r="BU32" s="2" t="s">
        <v>29</v>
      </c>
      <c r="BV32" s="3"/>
      <c r="BW32" s="3"/>
      <c r="BX32" s="3"/>
      <c r="BY32" s="3"/>
      <c r="BZ32" s="2" t="s">
        <v>30</v>
      </c>
      <c r="CA32" s="3"/>
      <c r="CG32" s="2" t="s">
        <v>29</v>
      </c>
      <c r="CH32" s="3"/>
      <c r="CI32" s="3"/>
      <c r="CJ32" s="3"/>
      <c r="CK32" s="3"/>
      <c r="CL32" s="2" t="s">
        <v>30</v>
      </c>
      <c r="CM32" s="3"/>
      <c r="CS32" s="2" t="s">
        <v>29</v>
      </c>
      <c r="CT32" s="3"/>
      <c r="CU32" s="3"/>
      <c r="CV32" s="3"/>
      <c r="CW32" s="3"/>
      <c r="CX32" s="2" t="s">
        <v>30</v>
      </c>
      <c r="CY32" s="3"/>
      <c r="DE32" s="2" t="s">
        <v>29</v>
      </c>
      <c r="DF32" s="3"/>
      <c r="DG32" s="3"/>
      <c r="DH32" s="3"/>
      <c r="DI32" s="3"/>
      <c r="DJ32" s="2" t="s">
        <v>30</v>
      </c>
      <c r="DK32" s="3"/>
    </row>
    <row r="33" customFormat="false" ht="14.4" hidden="false" customHeight="false" outlineLevel="0" collapsed="false">
      <c r="A33" s="1" t="s">
        <v>16</v>
      </c>
      <c r="B33" s="4" t="n">
        <v>62.5</v>
      </c>
      <c r="C33" s="4" t="n">
        <v>46.39</v>
      </c>
      <c r="D33" s="4" t="n">
        <v>38.43</v>
      </c>
      <c r="E33" s="4" t="n">
        <v>31.09</v>
      </c>
      <c r="F33" s="1" t="s">
        <v>16</v>
      </c>
      <c r="G33" s="4" t="n">
        <v>35.42</v>
      </c>
      <c r="H33" s="4" t="n">
        <v>13.97</v>
      </c>
      <c r="I33" s="4" t="n">
        <v>12.02</v>
      </c>
      <c r="J33" s="4" t="n">
        <v>28.71</v>
      </c>
      <c r="K33" s="4"/>
      <c r="M33" s="1" t="s">
        <v>16</v>
      </c>
      <c r="N33" s="4" t="n">
        <v>56.25</v>
      </c>
      <c r="O33" s="4" t="n">
        <v>40.33</v>
      </c>
      <c r="P33" s="4" t="n">
        <v>34.19</v>
      </c>
      <c r="Q33" s="4" t="n">
        <v>46.53</v>
      </c>
      <c r="R33" s="1" t="s">
        <v>16</v>
      </c>
      <c r="S33" s="4" t="n">
        <v>37.5</v>
      </c>
      <c r="T33" s="4" t="n">
        <v>11.37</v>
      </c>
      <c r="U33" s="4" t="n">
        <v>28.1</v>
      </c>
      <c r="V33" s="4" t="n">
        <v>32.16</v>
      </c>
      <c r="W33" s="4"/>
      <c r="Y33" s="1" t="s">
        <v>16</v>
      </c>
      <c r="Z33" s="4" t="n">
        <v>64.58</v>
      </c>
      <c r="AA33" s="4" t="n">
        <v>55.26</v>
      </c>
      <c r="AB33" s="4" t="n">
        <v>28.09</v>
      </c>
      <c r="AC33" s="4" t="n">
        <v>67.24</v>
      </c>
      <c r="AD33" s="1" t="s">
        <v>16</v>
      </c>
      <c r="AE33" s="4" t="n">
        <v>47.92</v>
      </c>
      <c r="AF33" s="4" t="n">
        <v>13.91</v>
      </c>
      <c r="AG33" s="4" t="n">
        <v>26.12</v>
      </c>
      <c r="AH33" s="4" t="n">
        <v>49.07</v>
      </c>
      <c r="AI33" s="4"/>
      <c r="AK33" s="1" t="s">
        <v>16</v>
      </c>
      <c r="AL33" s="4" t="n">
        <v>56.25</v>
      </c>
      <c r="AM33" s="4" t="n">
        <v>39.98</v>
      </c>
      <c r="AN33" s="4" t="n">
        <v>27.34</v>
      </c>
      <c r="AO33" s="4" t="n">
        <v>29.72</v>
      </c>
      <c r="AP33" s="1" t="s">
        <v>16</v>
      </c>
      <c r="AQ33" s="4" t="n">
        <v>45.83</v>
      </c>
      <c r="AR33" s="4" t="n">
        <v>14.95</v>
      </c>
      <c r="AS33" s="4" t="n">
        <v>15.54</v>
      </c>
      <c r="AT33" s="4" t="n">
        <v>24.12</v>
      </c>
      <c r="AU33" s="4"/>
      <c r="AW33" s="1" t="s">
        <v>16</v>
      </c>
      <c r="AX33" s="4" t="n">
        <v>68.8</v>
      </c>
      <c r="AY33" s="4" t="n">
        <v>53.8</v>
      </c>
      <c r="AZ33" s="4" t="n">
        <v>35.5</v>
      </c>
      <c r="BA33" s="4" t="n">
        <v>55.8</v>
      </c>
      <c r="BB33" s="1" t="s">
        <v>16</v>
      </c>
      <c r="BC33" s="4" t="n">
        <v>50</v>
      </c>
      <c r="BD33" s="4" t="n">
        <v>24.8</v>
      </c>
      <c r="BE33" s="4" t="n">
        <v>29.5</v>
      </c>
      <c r="BF33" s="4" t="n">
        <v>57.8</v>
      </c>
      <c r="BG33" s="4"/>
      <c r="BI33" s="1" t="s">
        <v>16</v>
      </c>
      <c r="BJ33" s="4" t="n">
        <v>54.17</v>
      </c>
      <c r="BK33" s="4" t="n">
        <v>50.2</v>
      </c>
      <c r="BL33" s="4" t="n">
        <v>25</v>
      </c>
      <c r="BM33" s="4" t="n">
        <v>29.21</v>
      </c>
      <c r="BN33" s="1" t="s">
        <v>16</v>
      </c>
      <c r="BO33" s="4" t="n">
        <v>29.17</v>
      </c>
      <c r="BP33" s="4" t="n">
        <v>7.6</v>
      </c>
      <c r="BQ33" s="4" t="n">
        <v>7.39</v>
      </c>
      <c r="BR33" s="4" t="n">
        <v>21.63</v>
      </c>
      <c r="BS33" s="4"/>
      <c r="BU33" s="1" t="s">
        <v>16</v>
      </c>
      <c r="BV33" s="4" t="n">
        <v>54.17</v>
      </c>
      <c r="BW33" s="4" t="n">
        <v>39.5</v>
      </c>
      <c r="BX33" s="4" t="n">
        <v>19.71</v>
      </c>
      <c r="BY33" s="4" t="n">
        <v>32.92</v>
      </c>
      <c r="BZ33" s="1" t="s">
        <v>16</v>
      </c>
      <c r="CA33" s="4" t="n">
        <v>33.33</v>
      </c>
      <c r="CB33" s="4" t="n">
        <v>9.48</v>
      </c>
      <c r="CC33" s="4" t="n">
        <v>10.19</v>
      </c>
      <c r="CD33" s="4" t="n">
        <v>44.74</v>
      </c>
      <c r="CE33" s="4"/>
      <c r="CG33" s="1" t="s">
        <v>16</v>
      </c>
      <c r="CH33" s="4" t="n">
        <v>72.92</v>
      </c>
      <c r="CI33" s="4" t="n">
        <v>45.47</v>
      </c>
      <c r="CJ33" s="4" t="n">
        <v>47.48</v>
      </c>
      <c r="CK33" s="4" t="n">
        <v>75.1</v>
      </c>
      <c r="CL33" s="1" t="s">
        <v>16</v>
      </c>
      <c r="CM33" s="4" t="n">
        <v>39.58</v>
      </c>
      <c r="CN33" s="4" t="n">
        <v>15.76</v>
      </c>
      <c r="CO33" s="4" t="n">
        <v>18.81</v>
      </c>
      <c r="CP33" s="4" t="n">
        <v>31.09</v>
      </c>
      <c r="CQ33" s="4"/>
      <c r="CS33" s="1" t="s">
        <v>16</v>
      </c>
      <c r="CT33" s="4" t="n">
        <v>66.67</v>
      </c>
      <c r="CU33" s="4" t="n">
        <v>34.77</v>
      </c>
      <c r="CV33" s="4" t="n">
        <v>40.69</v>
      </c>
      <c r="CW33" s="4" t="n">
        <v>53.76</v>
      </c>
      <c r="CX33" s="1" t="s">
        <v>16</v>
      </c>
      <c r="CY33" s="4" t="n">
        <v>39.58</v>
      </c>
      <c r="CZ33" s="4" t="n">
        <v>17.22</v>
      </c>
      <c r="DA33" s="4" t="n">
        <v>11.56</v>
      </c>
      <c r="DB33" s="4" t="n">
        <v>44.74</v>
      </c>
      <c r="DC33" s="4"/>
      <c r="DE33" s="1" t="s">
        <v>16</v>
      </c>
      <c r="DF33" s="4" t="n">
        <v>60.42</v>
      </c>
      <c r="DG33" s="4" t="n">
        <v>42.52</v>
      </c>
      <c r="DH33" s="4" t="n">
        <v>32.37</v>
      </c>
      <c r="DI33" s="4" t="n">
        <v>34.75</v>
      </c>
      <c r="DJ33" s="1" t="s">
        <v>16</v>
      </c>
      <c r="DK33" s="4" t="n">
        <v>52.08</v>
      </c>
      <c r="DL33" s="4" t="n">
        <v>30.43</v>
      </c>
      <c r="DM33" s="4" t="n">
        <v>22.12</v>
      </c>
      <c r="DN33" s="4" t="n">
        <v>27.08</v>
      </c>
    </row>
    <row r="34" customFormat="false" ht="14.4" hidden="false" customHeight="false" outlineLevel="0" collapsed="false">
      <c r="A34" s="1" t="s">
        <v>17</v>
      </c>
      <c r="B34" s="4" t="n">
        <v>66.67</v>
      </c>
      <c r="C34" s="4" t="n">
        <v>60.85</v>
      </c>
      <c r="D34" s="4" t="n">
        <v>38.61</v>
      </c>
      <c r="E34" s="4" t="n">
        <v>40.34</v>
      </c>
      <c r="F34" s="1" t="s">
        <v>17</v>
      </c>
      <c r="G34" s="4" t="n">
        <v>43.75</v>
      </c>
      <c r="H34" s="4" t="n">
        <v>20.02</v>
      </c>
      <c r="I34" s="4" t="n">
        <v>16.56</v>
      </c>
      <c r="J34" s="4" t="n">
        <v>15.99</v>
      </c>
      <c r="K34" s="4"/>
      <c r="M34" s="1" t="s">
        <v>17</v>
      </c>
      <c r="N34" s="4" t="n">
        <v>60.42</v>
      </c>
      <c r="O34" s="4" t="n">
        <v>61.57</v>
      </c>
      <c r="P34" s="4" t="n">
        <v>23.45</v>
      </c>
      <c r="Q34" s="4" t="n">
        <v>41.09</v>
      </c>
      <c r="R34" s="1" t="s">
        <v>17</v>
      </c>
      <c r="S34" s="4" t="n">
        <v>39.58</v>
      </c>
      <c r="T34" s="4" t="n">
        <v>10.76</v>
      </c>
      <c r="U34" s="4" t="n">
        <v>14.43</v>
      </c>
      <c r="V34" s="4" t="n">
        <v>37.41</v>
      </c>
      <c r="W34" s="4"/>
      <c r="Y34" s="1" t="s">
        <v>17</v>
      </c>
      <c r="Z34" s="4" t="n">
        <v>66.67</v>
      </c>
      <c r="AA34" s="4" t="n">
        <v>45.41</v>
      </c>
      <c r="AB34" s="4" t="n">
        <v>39.12</v>
      </c>
      <c r="AC34" s="4" t="n">
        <v>41.09</v>
      </c>
      <c r="AD34" s="1" t="s">
        <v>17</v>
      </c>
      <c r="AE34" s="4" t="n">
        <v>50</v>
      </c>
      <c r="AF34" s="4" t="n">
        <v>10.08</v>
      </c>
      <c r="AG34" s="4" t="n">
        <v>23.2</v>
      </c>
      <c r="AH34" s="4" t="n">
        <v>62.27</v>
      </c>
      <c r="AI34" s="4"/>
      <c r="AK34" s="1" t="s">
        <v>17</v>
      </c>
      <c r="AL34" s="4" t="n">
        <v>66.67</v>
      </c>
      <c r="AM34" s="4" t="n">
        <v>42.79</v>
      </c>
      <c r="AN34" s="4" t="n">
        <v>36.93</v>
      </c>
      <c r="AO34" s="4" t="n">
        <v>72.88</v>
      </c>
      <c r="AP34" s="1" t="s">
        <v>17</v>
      </c>
      <c r="AQ34" s="4" t="n">
        <v>58.33</v>
      </c>
      <c r="AR34" s="4" t="n">
        <v>23.16</v>
      </c>
      <c r="AS34" s="4" t="n">
        <v>25.18</v>
      </c>
      <c r="AT34" s="4" t="n">
        <v>72.88</v>
      </c>
      <c r="AU34" s="4"/>
      <c r="AW34" s="1" t="s">
        <v>17</v>
      </c>
      <c r="AX34" s="4" t="n">
        <v>77.8</v>
      </c>
      <c r="AY34" s="4" t="n">
        <v>67.7</v>
      </c>
      <c r="AZ34" s="4" t="n">
        <v>51.6</v>
      </c>
      <c r="BA34" s="4" t="n">
        <v>73.2</v>
      </c>
      <c r="BB34" s="1" t="s">
        <v>17</v>
      </c>
      <c r="BC34" s="4" t="n">
        <v>70.8</v>
      </c>
      <c r="BD34" s="4" t="n">
        <v>35.6</v>
      </c>
      <c r="BE34" s="4" t="n">
        <v>45</v>
      </c>
      <c r="BF34" s="4" t="n">
        <v>59.1</v>
      </c>
      <c r="BG34" s="4"/>
      <c r="BI34" s="1" t="s">
        <v>17</v>
      </c>
      <c r="BJ34" s="4" t="n">
        <v>62.5</v>
      </c>
      <c r="BK34" s="4" t="n">
        <v>68.69</v>
      </c>
      <c r="BL34" s="4" t="n">
        <v>41</v>
      </c>
      <c r="BM34" s="4" t="n">
        <v>24.95</v>
      </c>
      <c r="BN34" s="1" t="s">
        <v>17</v>
      </c>
      <c r="BO34" s="4" t="n">
        <v>37.5</v>
      </c>
      <c r="BP34" s="4" t="n">
        <v>14.17</v>
      </c>
      <c r="BQ34" s="4" t="n">
        <v>16.06</v>
      </c>
      <c r="BR34" s="4" t="n">
        <v>19.05</v>
      </c>
      <c r="BS34" s="4"/>
      <c r="BU34" s="1" t="s">
        <v>17</v>
      </c>
      <c r="BV34" s="4" t="n">
        <v>64.58</v>
      </c>
      <c r="BW34" s="4" t="n">
        <v>51.42</v>
      </c>
      <c r="BX34" s="4" t="n">
        <v>34.63</v>
      </c>
      <c r="BY34" s="4" t="n">
        <v>40.34</v>
      </c>
      <c r="BZ34" s="1" t="s">
        <v>17</v>
      </c>
      <c r="CA34" s="4" t="n">
        <v>52.08</v>
      </c>
      <c r="CB34" s="4" t="n">
        <v>25.17</v>
      </c>
      <c r="CC34" s="4" t="n">
        <v>21.82</v>
      </c>
      <c r="CD34" s="4" t="n">
        <v>40.34</v>
      </c>
      <c r="CE34" s="4"/>
      <c r="CG34" s="1" t="s">
        <v>17</v>
      </c>
      <c r="CH34" s="4" t="n">
        <v>81.25</v>
      </c>
      <c r="CI34" s="4" t="n">
        <v>60.99</v>
      </c>
      <c r="CJ34" s="4" t="n">
        <v>60.84</v>
      </c>
      <c r="CK34" s="4" t="n">
        <v>75.1</v>
      </c>
      <c r="CL34" s="1" t="s">
        <v>17</v>
      </c>
      <c r="CM34" s="4" t="n">
        <v>56.25</v>
      </c>
      <c r="CN34" s="4" t="n">
        <v>21.82</v>
      </c>
      <c r="CO34" s="4" t="n">
        <v>31.73</v>
      </c>
      <c r="CP34" s="4" t="n">
        <v>55.78</v>
      </c>
      <c r="CQ34" s="4"/>
      <c r="CS34" s="1" t="s">
        <v>17</v>
      </c>
      <c r="CT34" s="4" t="n">
        <v>72.92</v>
      </c>
      <c r="CU34" s="4" t="n">
        <v>59.8</v>
      </c>
      <c r="CV34" s="4" t="n">
        <v>51.25</v>
      </c>
      <c r="CW34" s="4" t="n">
        <v>66.49</v>
      </c>
      <c r="CX34" s="1" t="s">
        <v>17</v>
      </c>
      <c r="CY34" s="4" t="n">
        <v>39.58</v>
      </c>
      <c r="CZ34" s="4" t="n">
        <v>14.88</v>
      </c>
      <c r="DA34" s="4" t="n">
        <v>11.62</v>
      </c>
      <c r="DB34" s="4" t="n">
        <v>33.27</v>
      </c>
      <c r="DC34" s="4"/>
      <c r="DE34" s="1" t="s">
        <v>17</v>
      </c>
      <c r="DF34" s="4" t="n">
        <v>64.58</v>
      </c>
      <c r="DG34" s="4" t="n">
        <v>49.94</v>
      </c>
      <c r="DH34" s="4" t="n">
        <v>38.82</v>
      </c>
      <c r="DI34" s="4" t="n">
        <v>35.35</v>
      </c>
      <c r="DJ34" s="1" t="s">
        <v>17</v>
      </c>
      <c r="DK34" s="4" t="n">
        <v>47.92</v>
      </c>
      <c r="DL34" s="4" t="n">
        <v>26.56</v>
      </c>
      <c r="DM34" s="4" t="n">
        <v>22.49</v>
      </c>
      <c r="DN34" s="4" t="n">
        <v>27.28</v>
      </c>
    </row>
    <row r="35" customFormat="false" ht="14.4" hidden="false" customHeight="false" outlineLevel="0" collapsed="false">
      <c r="A35" s="1" t="s">
        <v>18</v>
      </c>
      <c r="F35" s="1" t="s">
        <v>18</v>
      </c>
      <c r="M35" s="1" t="s">
        <v>18</v>
      </c>
      <c r="R35" s="1" t="s">
        <v>18</v>
      </c>
      <c r="Y35" s="1" t="s">
        <v>18</v>
      </c>
      <c r="AD35" s="1" t="s">
        <v>18</v>
      </c>
      <c r="AK35" s="1" t="s">
        <v>18</v>
      </c>
      <c r="AP35" s="1" t="s">
        <v>18</v>
      </c>
      <c r="AW35" s="1" t="s">
        <v>18</v>
      </c>
      <c r="AX35" s="4" t="n">
        <v>93.75</v>
      </c>
      <c r="AY35" s="4" t="n">
        <v>93.64</v>
      </c>
      <c r="AZ35" s="4" t="n">
        <v>84.97</v>
      </c>
      <c r="BA35" s="4" t="n">
        <v>63.28</v>
      </c>
      <c r="BB35" s="1" t="s">
        <v>18</v>
      </c>
      <c r="BC35" s="4" t="n">
        <v>66.67</v>
      </c>
      <c r="BD35" s="4" t="n">
        <v>49.38</v>
      </c>
      <c r="BE35" s="4" t="n">
        <v>30.17</v>
      </c>
      <c r="BF35" s="4" t="n">
        <v>73.19</v>
      </c>
      <c r="BG35" s="4"/>
      <c r="BI35" s="1" t="s">
        <v>18</v>
      </c>
      <c r="BN35" s="1" t="s">
        <v>18</v>
      </c>
      <c r="BU35" s="1" t="s">
        <v>18</v>
      </c>
      <c r="BZ35" s="1" t="s">
        <v>18</v>
      </c>
      <c r="CA35" s="4" t="n">
        <v>52.08</v>
      </c>
      <c r="CB35" s="4" t="n">
        <v>28.09</v>
      </c>
      <c r="CC35" s="4" t="n">
        <v>14.87</v>
      </c>
      <c r="CD35" s="4" t="n">
        <v>44.74</v>
      </c>
      <c r="CE35" s="4"/>
      <c r="CG35" s="1" t="s">
        <v>18</v>
      </c>
      <c r="CL35" s="1" t="s">
        <v>18</v>
      </c>
      <c r="CM35" s="4" t="n">
        <v>45.83</v>
      </c>
      <c r="CN35" s="4" t="n">
        <v>11.73</v>
      </c>
      <c r="CO35" s="4" t="n">
        <v>26.28</v>
      </c>
      <c r="CP35" s="4" t="n">
        <v>37.38</v>
      </c>
      <c r="CQ35" s="4"/>
      <c r="CS35" s="1" t="s">
        <v>18</v>
      </c>
      <c r="CX35" s="1" t="s">
        <v>18</v>
      </c>
      <c r="DE35" s="1" t="s">
        <v>18</v>
      </c>
      <c r="DJ35" s="1" t="s">
        <v>18</v>
      </c>
    </row>
    <row r="36" customFormat="false" ht="14.4" hidden="false" customHeight="false" outlineLevel="0" collapsed="false">
      <c r="AX36" s="4"/>
      <c r="AY36" s="4"/>
      <c r="AZ36" s="4"/>
      <c r="BA36" s="4"/>
      <c r="BC36" s="4"/>
      <c r="BD36" s="4"/>
      <c r="BE36" s="4"/>
      <c r="BF36" s="4"/>
      <c r="BG3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3T22:01:25Z</dcterms:created>
  <dc:creator>Galvin, John</dc:creator>
  <dc:description/>
  <dc:language>en-US</dc:language>
  <cp:lastModifiedBy>qfu</cp:lastModifiedBy>
  <dcterms:modified xsi:type="dcterms:W3CDTF">2017-04-04T04:08:06Z</dcterms:modified>
  <cp:revision>0</cp:revision>
  <dc:subject/>
  <dc:title/>
</cp:coreProperties>
</file>